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88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59" i="1" l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</calcChain>
</file>

<file path=xl/sharedStrings.xml><?xml version="1.0" encoding="utf-8"?>
<sst xmlns="http://schemas.openxmlformats.org/spreadsheetml/2006/main" count="392" uniqueCount="50">
  <si>
    <t>Cut</t>
  </si>
  <si>
    <t>Assigned Filename (.wav)</t>
  </si>
  <si>
    <t>Call #</t>
  </si>
  <si>
    <t>Call Duration (s)</t>
  </si>
  <si>
    <t>Call Rise Time (s)</t>
  </si>
  <si>
    <t>Call Fall Time (s)</t>
  </si>
  <si>
    <t>Intercall Interval (s)</t>
  </si>
  <si>
    <t># Pulses per Call</t>
  </si>
  <si>
    <t>Pulse Rate (pulses/s)</t>
  </si>
  <si>
    <t>Overall Dominant Frequency (peak) (kHz)</t>
  </si>
  <si>
    <t>Overall Dominant Frequency 1 (kHz)</t>
  </si>
  <si>
    <t>Overall Dominant Frequency 2 (peak) (kHz)</t>
  </si>
  <si>
    <t>First Pulse Period (s)</t>
  </si>
  <si>
    <t>Middle Pulse Period (s)</t>
  </si>
  <si>
    <t>"N-1" Pulse Period (s)</t>
  </si>
  <si>
    <t xml:space="preserve"> overall Pulse Dominant Frequency  (kHz)</t>
  </si>
  <si>
    <t>Pulse Dominant Frequency 1 (kHz)</t>
  </si>
  <si>
    <t>Pulse Dominant Frequency 2 (kHz)</t>
  </si>
  <si>
    <t>Pulse period (s)</t>
  </si>
  <si>
    <t>Pulse Duration (ms)</t>
  </si>
  <si>
    <t>Pulse Rise Time (ms)</t>
  </si>
  <si>
    <t>Pulse 50% Rise Time (ms)</t>
  </si>
  <si>
    <t>Pulse Fall Time (ms)</t>
  </si>
  <si>
    <t>Pulse 50% Fall Time (ms)</t>
  </si>
  <si>
    <t xml:space="preserve">0.026227
</t>
  </si>
  <si>
    <t xml:space="preserve">0.253293
</t>
  </si>
  <si>
    <t xml:space="preserve">0.000577
</t>
  </si>
  <si>
    <t xml:space="preserve">0.188416
</t>
  </si>
  <si>
    <t xml:space="preserve">0.913010
</t>
  </si>
  <si>
    <t xml:space="preserve">0.189513
</t>
  </si>
  <si>
    <t>Entire Call</t>
  </si>
  <si>
    <t>Microhyla_nilphamariensis_29_August_2015_Cut 1</t>
  </si>
  <si>
    <t>Microhyla_nilphamariensis_29_August_2015_Cut 2</t>
  </si>
  <si>
    <t>Microhyla_nilphamariensis_29_August_2015_Cut 3</t>
  </si>
  <si>
    <t>Microhyla_nilphamariensis_29_August_2015_Cut 4</t>
  </si>
  <si>
    <t>Microhyla_nilphamariensis_29_August_2015_Cut 5</t>
  </si>
  <si>
    <t>Microhyla_nilphamariensis_29_August_2015_Cut 6</t>
  </si>
  <si>
    <t>Microhyla_nilphamariensis_29_August_2015_Cut 7</t>
  </si>
  <si>
    <t>Microhyla_nilphamariensis_29_August_2015_Cut 8</t>
  </si>
  <si>
    <t>Microhyla_nilphamariensis_02_September_2015_Cut 9</t>
  </si>
  <si>
    <t>Microhyla_nilphamariensis_02_September_2015_Cut 10</t>
  </si>
  <si>
    <t>Microhyla_nilphamariensis_03 September 2015_Cut 11</t>
  </si>
  <si>
    <t>Microhyla_nilphamariensis_03 September 2015_Cut 12</t>
  </si>
  <si>
    <t>Microhyla_nilphamariensis_04 September 2015_Cut 13</t>
  </si>
  <si>
    <t>Microhyla_nilphamariensis_04 September 2015_Cut 14</t>
  </si>
  <si>
    <t>Microhyla_nilphamariensis_08 September 2015_Cut 15</t>
  </si>
  <si>
    <t>Microhyla_nilphamariensis_08 September 2015_Cut 16</t>
  </si>
  <si>
    <t>Microhyla_nilphamariensis_29_September_2015_Cut 17</t>
  </si>
  <si>
    <t>Microhyla_nilphamariensis_29_September_2015_Cut 18</t>
  </si>
  <si>
    <r>
      <t xml:space="preserve">Supplementary Data_D2: </t>
    </r>
    <r>
      <rPr>
        <b/>
        <i/>
        <sz val="12"/>
        <color rgb="FF3F3F76"/>
        <rFont val="Calibri"/>
        <scheme val="minor"/>
      </rPr>
      <t>Microhyla niphamariensis</t>
    </r>
    <r>
      <rPr>
        <b/>
        <sz val="12"/>
        <color rgb="FF3F3F76"/>
        <rFont val="Calibri"/>
        <scheme val="minor"/>
      </rPr>
      <t>: Raw Data for call analysis (N=18, 360 ca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h:mm\ AM/PM;@"/>
    <numFmt numFmtId="165" formatCode="0.000"/>
  </numFmts>
  <fonts count="20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sz val="9"/>
      <color indexed="8"/>
      <name val="Calibri"/>
      <family val="2"/>
      <scheme val="minor"/>
    </font>
    <font>
      <sz val="9"/>
      <name val="Verdana"/>
      <family val="2"/>
    </font>
    <font>
      <sz val="10"/>
      <name val="Verdana"/>
      <family val="2"/>
    </font>
    <font>
      <sz val="12"/>
      <name val="Calibri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9C6500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rgb="FF3F3F76"/>
      <name val="Calibri"/>
      <family val="2"/>
      <charset val="204"/>
      <scheme val="minor"/>
    </font>
    <font>
      <b/>
      <sz val="12"/>
      <color rgb="FF3F3F76"/>
      <name val="Calibri"/>
      <scheme val="minor"/>
    </font>
    <font>
      <b/>
      <i/>
      <sz val="12"/>
      <color rgb="FF3F3F76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</borders>
  <cellStyleXfs count="12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12" fillId="4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3" fillId="3" borderId="0" applyNumberFormat="0" applyBorder="0" applyAlignment="0" applyProtection="0"/>
    <xf numFmtId="0" fontId="17" fillId="5" borderId="5" applyNumberForma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45">
    <xf numFmtId="0" fontId="0" fillId="0" borderId="0" xfId="0"/>
    <xf numFmtId="0" fontId="4" fillId="0" borderId="1" xfId="2" applyFont="1" applyFill="1" applyBorder="1" applyAlignment="1">
      <alignment horizontal="center" textRotation="90"/>
    </xf>
    <xf numFmtId="164" fontId="5" fillId="0" borderId="1" xfId="2" applyNumberFormat="1" applyFont="1" applyFill="1" applyBorder="1" applyAlignment="1">
      <alignment horizontal="center" textRotation="90" wrapText="1"/>
    </xf>
    <xf numFmtId="0" fontId="6" fillId="0" borderId="1" xfId="2" applyFont="1" applyBorder="1" applyAlignment="1">
      <alignment horizontal="center" textRotation="90" wrapText="1"/>
    </xf>
    <xf numFmtId="2" fontId="2" fillId="2" borderId="1" xfId="1" applyNumberFormat="1" applyBorder="1" applyAlignment="1">
      <alignment horizontal="center" textRotation="90" wrapText="1"/>
    </xf>
    <xf numFmtId="165" fontId="2" fillId="2" borderId="1" xfId="1" applyNumberFormat="1" applyBorder="1" applyAlignment="1">
      <alignment horizontal="center" textRotation="90" wrapText="1"/>
    </xf>
    <xf numFmtId="2" fontId="2" fillId="2" borderId="3" xfId="1" applyNumberFormat="1" applyBorder="1" applyAlignment="1">
      <alignment horizontal="center" textRotation="90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2" applyAlignment="1">
      <alignment horizontal="center"/>
    </xf>
    <xf numFmtId="0" fontId="1" fillId="0" borderId="0" xfId="2" applyAlignment="1">
      <alignment horizontal="center" wrapText="1"/>
    </xf>
    <xf numFmtId="0" fontId="7" fillId="0" borderId="0" xfId="2" applyFont="1" applyAlignment="1">
      <alignment horizontal="center"/>
    </xf>
    <xf numFmtId="0" fontId="1" fillId="0" borderId="0" xfId="2" applyAlignment="1">
      <alignment horizontal="center" vertical="center"/>
    </xf>
    <xf numFmtId="0" fontId="9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4" fillId="0" borderId="0" xfId="2" applyFont="1" applyFill="1" applyBorder="1" applyAlignment="1">
      <alignment horizontal="center"/>
    </xf>
    <xf numFmtId="0" fontId="9" fillId="0" borderId="0" xfId="0" applyFont="1"/>
    <xf numFmtId="0" fontId="0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9" fillId="0" borderId="0" xfId="0" applyFont="1" applyAlignment="1">
      <alignment wrapText="1"/>
    </xf>
    <xf numFmtId="0" fontId="0" fillId="0" borderId="0" xfId="0" applyFont="1"/>
    <xf numFmtId="0" fontId="15" fillId="0" borderId="0" xfId="2" applyFont="1" applyAlignment="1">
      <alignment horizontal="center"/>
    </xf>
    <xf numFmtId="0" fontId="3" fillId="3" borderId="0" xfId="8" applyAlignment="1">
      <alignment horizontal="center"/>
    </xf>
    <xf numFmtId="0" fontId="15" fillId="0" borderId="0" xfId="0" applyFont="1" applyAlignment="1">
      <alignment horizontal="center"/>
    </xf>
    <xf numFmtId="2" fontId="12" fillId="4" borderId="1" xfId="3" applyNumberFormat="1" applyBorder="1" applyAlignment="1">
      <alignment horizontal="center" textRotation="90" wrapText="1"/>
    </xf>
    <xf numFmtId="0" fontId="12" fillId="4" borderId="1" xfId="3" applyBorder="1" applyAlignment="1">
      <alignment horizontal="center" textRotation="90" wrapText="1"/>
    </xf>
    <xf numFmtId="165" fontId="12" fillId="4" borderId="1" xfId="3" applyNumberFormat="1" applyBorder="1" applyAlignment="1">
      <alignment horizontal="center" textRotation="90" wrapText="1"/>
    </xf>
    <xf numFmtId="2" fontId="12" fillId="4" borderId="2" xfId="3" applyNumberFormat="1" applyBorder="1" applyAlignment="1">
      <alignment horizontal="center" textRotation="90" wrapText="1"/>
    </xf>
    <xf numFmtId="0" fontId="10" fillId="0" borderId="0" xfId="0" applyFont="1" applyAlignment="1">
      <alignment horizontal="left"/>
    </xf>
    <xf numFmtId="0" fontId="8" fillId="0" borderId="0" xfId="2" applyFont="1" applyAlignment="1">
      <alignment horizontal="left"/>
    </xf>
    <xf numFmtId="0" fontId="8" fillId="0" borderId="0" xfId="0" applyFont="1" applyAlignment="1">
      <alignment horizontal="left"/>
    </xf>
    <xf numFmtId="4" fontId="7" fillId="4" borderId="1" xfId="3" applyNumberFormat="1" applyFont="1" applyBorder="1" applyAlignment="1">
      <alignment horizontal="center" textRotation="90" wrapText="1"/>
    </xf>
    <xf numFmtId="0" fontId="18" fillId="5" borderId="7" xfId="9" applyFont="1" applyBorder="1" applyAlignment="1"/>
    <xf numFmtId="0" fontId="17" fillId="5" borderId="5" xfId="9" applyAlignment="1"/>
    <xf numFmtId="0" fontId="17" fillId="5" borderId="5" xfId="9"/>
    <xf numFmtId="0" fontId="2" fillId="2" borderId="4" xfId="1" applyBorder="1" applyAlignment="1">
      <alignment horizontal="center"/>
    </xf>
    <xf numFmtId="0" fontId="16" fillId="3" borderId="4" xfId="8" applyFont="1" applyBorder="1" applyAlignment="1">
      <alignment horizontal="center"/>
    </xf>
    <xf numFmtId="0" fontId="18" fillId="5" borderId="6" xfId="9" applyFont="1" applyBorder="1" applyAlignment="1">
      <alignment horizontal="center"/>
    </xf>
    <xf numFmtId="0" fontId="18" fillId="5" borderId="7" xfId="9" applyFont="1" applyBorder="1" applyAlignment="1">
      <alignment horizontal="center"/>
    </xf>
  </cellXfs>
  <cellStyles count="12">
    <cellStyle name="Bad 2" xfId="8"/>
    <cellStyle name="Followed Hyperlink" xfId="5" builtinId="9" hidden="1"/>
    <cellStyle name="Followed Hyperlink" xfId="7" builtinId="9" hidden="1"/>
    <cellStyle name="Followed Hyperlink" xfId="11" builtinId="9" hidden="1"/>
    <cellStyle name="Good" xfId="1" builtinId="26"/>
    <cellStyle name="Hyperlink" xfId="4" builtinId="8" hidden="1"/>
    <cellStyle name="Hyperlink" xfId="6" builtinId="8" hidden="1"/>
    <cellStyle name="Hyperlink" xfId="10" builtinId="8" hidden="1"/>
    <cellStyle name="Input" xfId="9" builtinId="20"/>
    <cellStyle name="Neutral" xfId="3" builtinId="28"/>
    <cellStyle name="Normal" xfId="0" builtinId="0"/>
    <cellStyle name="Normal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0"/>
  <sheetViews>
    <sheetView tabSelected="1" workbookViewId="0">
      <selection activeCell="E19" sqref="E19"/>
    </sheetView>
  </sheetViews>
  <sheetFormatPr baseColWidth="10" defaultRowHeight="15" x14ac:dyDescent="0"/>
  <cols>
    <col min="2" max="2" width="36.33203125" bestFit="1" customWidth="1"/>
  </cols>
  <sheetData>
    <row r="1" spans="1:24" ht="30" customHeight="1">
      <c r="A1" s="43" t="s">
        <v>49</v>
      </c>
      <c r="B1" s="44"/>
      <c r="C1" s="44"/>
      <c r="D1" s="44"/>
      <c r="E1" s="44"/>
      <c r="F1" s="44"/>
      <c r="G1" s="44"/>
      <c r="H1" s="44"/>
      <c r="I1" s="38"/>
      <c r="J1" s="38"/>
      <c r="K1" s="38"/>
      <c r="L1" s="38"/>
      <c r="M1" s="38"/>
      <c r="N1" s="38"/>
      <c r="O1" s="38"/>
      <c r="P1" s="38"/>
      <c r="Q1" s="39"/>
      <c r="R1" s="40"/>
      <c r="S1" s="40"/>
      <c r="T1" s="40"/>
      <c r="U1" s="40"/>
      <c r="V1" s="40"/>
      <c r="W1" s="40"/>
      <c r="X1" s="40"/>
    </row>
    <row r="2" spans="1:24" s="29" customFormat="1">
      <c r="A2" s="27"/>
      <c r="B2" s="27"/>
      <c r="C2" s="28"/>
      <c r="D2" s="42" t="s">
        <v>30</v>
      </c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1"/>
      <c r="Q2" s="41"/>
      <c r="R2" s="41"/>
      <c r="S2" s="41"/>
      <c r="T2" s="41"/>
      <c r="U2" s="41"/>
      <c r="V2" s="41"/>
      <c r="W2" s="41"/>
      <c r="X2" s="41"/>
    </row>
    <row r="3" spans="1:24" ht="93" customHeight="1">
      <c r="A3" s="1" t="s">
        <v>0</v>
      </c>
      <c r="B3" s="2" t="s">
        <v>1</v>
      </c>
      <c r="C3" s="3" t="s">
        <v>2</v>
      </c>
      <c r="D3" s="30" t="s">
        <v>3</v>
      </c>
      <c r="E3" s="30" t="s">
        <v>4</v>
      </c>
      <c r="F3" s="30" t="s">
        <v>5</v>
      </c>
      <c r="G3" s="37" t="s">
        <v>6</v>
      </c>
      <c r="H3" s="31" t="s">
        <v>7</v>
      </c>
      <c r="I3" s="30" t="s">
        <v>8</v>
      </c>
      <c r="J3" s="32" t="s">
        <v>9</v>
      </c>
      <c r="K3" s="32" t="s">
        <v>10</v>
      </c>
      <c r="L3" s="32" t="s">
        <v>11</v>
      </c>
      <c r="M3" s="33" t="s">
        <v>12</v>
      </c>
      <c r="N3" s="30" t="s">
        <v>13</v>
      </c>
      <c r="O3" s="30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6" t="s">
        <v>23</v>
      </c>
    </row>
    <row r="4" spans="1:24">
      <c r="A4" s="7">
        <v>1</v>
      </c>
      <c r="B4" s="34" t="s">
        <v>31</v>
      </c>
      <c r="C4" s="8">
        <v>1</v>
      </c>
      <c r="D4" s="8">
        <v>0.35750199999999999</v>
      </c>
      <c r="E4" s="8">
        <v>8.8325000000000001E-2</v>
      </c>
      <c r="F4" s="9">
        <v>0.13203699999999999</v>
      </c>
      <c r="G4" s="10">
        <v>0.78746899999999997</v>
      </c>
      <c r="H4" s="8">
        <v>17</v>
      </c>
      <c r="I4" s="8">
        <v>45.062425541382794</v>
      </c>
      <c r="J4" s="8">
        <v>1636.5</v>
      </c>
      <c r="K4" s="8">
        <v>1636.5</v>
      </c>
      <c r="L4" s="8">
        <v>3703.7</v>
      </c>
      <c r="M4" s="8">
        <v>1.9421000000000001E-2</v>
      </c>
      <c r="N4" s="8">
        <v>2.2769000000000001E-2</v>
      </c>
      <c r="O4" s="8">
        <v>1.9727000000000001E-2</v>
      </c>
      <c r="P4" s="9">
        <v>1636.5</v>
      </c>
      <c r="Q4" s="9">
        <v>1679.6</v>
      </c>
      <c r="R4" s="9">
        <v>3919</v>
      </c>
      <c r="S4" s="8">
        <v>2.2062999999999999E-2</v>
      </c>
      <c r="T4" s="8">
        <v>6.1529999999999996E-3</v>
      </c>
      <c r="U4" s="11">
        <v>1.263E-3</v>
      </c>
      <c r="V4" s="9">
        <v>5.0299999999999997E-4</v>
      </c>
      <c r="W4" s="8">
        <f t="shared" ref="W4:W70" si="0">T4-U4</f>
        <v>4.8899999999999994E-3</v>
      </c>
      <c r="X4" s="8">
        <v>4.313E-3</v>
      </c>
    </row>
    <row r="5" spans="1:24">
      <c r="A5" s="7">
        <v>1</v>
      </c>
      <c r="B5" s="34" t="s">
        <v>31</v>
      </c>
      <c r="C5" s="8">
        <v>2</v>
      </c>
      <c r="D5" s="11">
        <v>0.45469300000000001</v>
      </c>
      <c r="E5" s="8">
        <v>0.226322</v>
      </c>
      <c r="F5" s="8">
        <v>0.22837199999999999</v>
      </c>
      <c r="G5" s="10">
        <v>0.52379200000000004</v>
      </c>
      <c r="H5" s="8">
        <v>22</v>
      </c>
      <c r="I5" s="8">
        <v>46.47621745558201</v>
      </c>
      <c r="J5" s="8">
        <v>1679.6</v>
      </c>
      <c r="K5" s="8">
        <v>1679.6</v>
      </c>
      <c r="L5" s="8">
        <v>3703.7</v>
      </c>
      <c r="M5" s="8">
        <v>1.1542E-2</v>
      </c>
      <c r="N5" s="8">
        <v>2.3417E-2</v>
      </c>
      <c r="O5" s="8">
        <v>2.3368E-2</v>
      </c>
      <c r="P5" s="11">
        <v>3703.7</v>
      </c>
      <c r="Q5" s="9">
        <v>1636.5</v>
      </c>
      <c r="R5" s="11">
        <v>3746.8</v>
      </c>
      <c r="S5" s="8">
        <v>2.341E-2</v>
      </c>
      <c r="T5" s="8">
        <v>6.1659999999999996E-3</v>
      </c>
      <c r="U5" s="8">
        <v>1.2780000000000001E-3</v>
      </c>
      <c r="V5" s="8">
        <v>5.2599999999999999E-4</v>
      </c>
      <c r="W5" s="8">
        <f t="shared" si="0"/>
        <v>4.888E-3</v>
      </c>
      <c r="X5" s="8">
        <v>4.3119999999999999E-3</v>
      </c>
    </row>
    <row r="6" spans="1:24">
      <c r="A6" s="7">
        <v>1</v>
      </c>
      <c r="B6" s="34" t="s">
        <v>31</v>
      </c>
      <c r="C6" s="8">
        <v>3</v>
      </c>
      <c r="D6" s="8">
        <v>0.45390999999999998</v>
      </c>
      <c r="E6" s="8">
        <v>0.20879400000000001</v>
      </c>
      <c r="F6" s="8">
        <v>0.152056</v>
      </c>
      <c r="G6" s="10">
        <v>0.58675600000000006</v>
      </c>
      <c r="H6" s="8">
        <v>21</v>
      </c>
      <c r="I6" s="8">
        <v>44.341277073120985</v>
      </c>
      <c r="J6" s="8">
        <v>1636.5</v>
      </c>
      <c r="K6" s="8">
        <v>1636.5</v>
      </c>
      <c r="L6" s="8">
        <v>3746.8</v>
      </c>
      <c r="M6" s="8">
        <v>2.2686000000000001E-2</v>
      </c>
      <c r="N6" s="8">
        <v>2.3445000000000001E-2</v>
      </c>
      <c r="O6" s="8">
        <v>1.6645E-2</v>
      </c>
      <c r="P6" s="8">
        <v>3703.7</v>
      </c>
      <c r="Q6" s="9">
        <v>1636.5</v>
      </c>
      <c r="R6" s="8">
        <v>3703.7</v>
      </c>
      <c r="S6" s="8">
        <v>2.3220999999999999E-2</v>
      </c>
      <c r="T6" s="8">
        <v>5.7879999999999997E-3</v>
      </c>
      <c r="U6" s="8">
        <v>1.2409999999999999E-3</v>
      </c>
      <c r="V6" s="8">
        <v>5.1000000000000004E-4</v>
      </c>
      <c r="W6" s="8">
        <f t="shared" si="0"/>
        <v>4.5469999999999998E-3</v>
      </c>
      <c r="X6" s="8">
        <v>3.967E-3</v>
      </c>
    </row>
    <row r="7" spans="1:24">
      <c r="A7" s="7">
        <v>1</v>
      </c>
      <c r="B7" s="34" t="s">
        <v>31</v>
      </c>
      <c r="C7" s="8">
        <v>4</v>
      </c>
      <c r="D7" s="8">
        <v>0.43252000000000002</v>
      </c>
      <c r="E7" s="8">
        <v>0.18282499999999999</v>
      </c>
      <c r="F7" s="8">
        <v>0.15679199999999999</v>
      </c>
      <c r="G7" s="10">
        <v>0.64437699999999998</v>
      </c>
      <c r="H7" s="8">
        <v>20</v>
      </c>
      <c r="I7" s="8">
        <v>44.263249854397202</v>
      </c>
      <c r="J7" s="8">
        <v>1636.5</v>
      </c>
      <c r="K7" s="8">
        <v>1636.5</v>
      </c>
      <c r="L7" s="8">
        <v>3746.8</v>
      </c>
      <c r="M7" s="8">
        <v>2.2029E-2</v>
      </c>
      <c r="N7" s="8">
        <v>2.315E-2</v>
      </c>
      <c r="O7" s="8">
        <v>1.9722E-2</v>
      </c>
      <c r="P7" s="8">
        <v>1636.5</v>
      </c>
      <c r="Q7" s="8">
        <v>1636.5</v>
      </c>
      <c r="R7" s="8">
        <v>3789.8</v>
      </c>
      <c r="S7" s="8">
        <v>2.2738999999999999E-2</v>
      </c>
      <c r="T7" s="8">
        <v>7.4479999999999998E-3</v>
      </c>
      <c r="U7" s="8">
        <v>8.3000000000000001E-4</v>
      </c>
      <c r="V7" s="8">
        <v>7.7899999999999996E-4</v>
      </c>
      <c r="W7" s="8">
        <f t="shared" si="0"/>
        <v>6.6179999999999998E-3</v>
      </c>
      <c r="X7" s="8">
        <v>6.019E-3</v>
      </c>
    </row>
    <row r="8" spans="1:24">
      <c r="A8" s="7">
        <v>1</v>
      </c>
      <c r="B8" s="34" t="s">
        <v>31</v>
      </c>
      <c r="C8" s="8">
        <v>5</v>
      </c>
      <c r="D8" s="8">
        <v>0.45233299999999999</v>
      </c>
      <c r="E8" s="8">
        <v>0.18463599999999999</v>
      </c>
      <c r="F8" s="8">
        <v>0.24504400000000001</v>
      </c>
      <c r="G8" s="10">
        <v>0.78570799999999996</v>
      </c>
      <c r="H8" s="8">
        <v>21</v>
      </c>
      <c r="I8" s="8">
        <v>44.480622017018291</v>
      </c>
      <c r="J8" s="8">
        <v>1679.6</v>
      </c>
      <c r="K8" s="8">
        <v>1636.5</v>
      </c>
      <c r="L8" s="8">
        <v>3746.8</v>
      </c>
      <c r="M8" s="8">
        <v>2.5009E-2</v>
      </c>
      <c r="N8" s="8">
        <v>2.2678E-2</v>
      </c>
      <c r="O8" s="8">
        <v>1.8526000000000001E-2</v>
      </c>
      <c r="P8" s="8">
        <v>1636.5</v>
      </c>
      <c r="Q8" s="8">
        <v>1679.6</v>
      </c>
      <c r="R8" s="8">
        <v>3789.8</v>
      </c>
      <c r="S8" s="8">
        <v>2.3061000000000002E-2</v>
      </c>
      <c r="T8" s="8">
        <v>7.4989999999999996E-3</v>
      </c>
      <c r="U8" s="8">
        <v>8.6300000000000005E-4</v>
      </c>
      <c r="V8" s="8">
        <v>8.0599999999999997E-4</v>
      </c>
      <c r="W8" s="8">
        <f t="shared" si="0"/>
        <v>6.6359999999999995E-3</v>
      </c>
      <c r="X8" s="8">
        <v>6.0410000000000004E-3</v>
      </c>
    </row>
    <row r="9" spans="1:24">
      <c r="A9" s="7">
        <v>1</v>
      </c>
      <c r="B9" s="34" t="s">
        <v>31</v>
      </c>
      <c r="C9" s="8">
        <v>6</v>
      </c>
      <c r="D9" s="8">
        <v>0.444496</v>
      </c>
      <c r="E9" s="8">
        <v>0.20491400000000001</v>
      </c>
      <c r="F9" s="8">
        <v>0.216386</v>
      </c>
      <c r="G9" s="10">
        <v>0.94420999999999999</v>
      </c>
      <c r="H9" s="8">
        <v>21</v>
      </c>
      <c r="I9" s="8">
        <v>45.238019841395506</v>
      </c>
      <c r="J9" s="8">
        <v>1636.5</v>
      </c>
      <c r="K9" s="8">
        <v>1636.5</v>
      </c>
      <c r="L9" s="8">
        <v>3746.8</v>
      </c>
      <c r="M9" s="8">
        <v>2.264E-2</v>
      </c>
      <c r="N9" s="8">
        <v>2.3057999999999999E-2</v>
      </c>
      <c r="O9" s="8">
        <v>1.5223E-2</v>
      </c>
      <c r="P9" s="8">
        <v>1636.5</v>
      </c>
      <c r="Q9" s="8">
        <v>1636.5</v>
      </c>
      <c r="R9" s="8">
        <v>3746.8</v>
      </c>
      <c r="S9" s="8">
        <v>2.3057999999999999E-2</v>
      </c>
      <c r="T9" s="8">
        <v>6.855E-3</v>
      </c>
      <c r="U9" s="8">
        <v>8.2700000000000004E-4</v>
      </c>
      <c r="V9" s="8">
        <v>7.7499999999999997E-4</v>
      </c>
      <c r="W9" s="8">
        <f t="shared" si="0"/>
        <v>6.0280000000000004E-3</v>
      </c>
      <c r="X9" s="8">
        <v>5.4260000000000003E-3</v>
      </c>
    </row>
    <row r="10" spans="1:24">
      <c r="A10" s="7">
        <v>1</v>
      </c>
      <c r="B10" s="34" t="s">
        <v>31</v>
      </c>
      <c r="C10" s="8">
        <v>7</v>
      </c>
      <c r="D10" s="8">
        <v>0.430504</v>
      </c>
      <c r="E10" s="8">
        <v>0.18187500000000001</v>
      </c>
      <c r="F10" s="8">
        <v>0.111578</v>
      </c>
      <c r="G10" s="10">
        <v>0.87444999999999995</v>
      </c>
      <c r="H10" s="8">
        <v>20</v>
      </c>
      <c r="I10" s="8">
        <v>44.488777120592687</v>
      </c>
      <c r="J10" s="8">
        <v>1679.6</v>
      </c>
      <c r="K10" s="8">
        <v>1636.5</v>
      </c>
      <c r="L10" s="8">
        <v>3746.8</v>
      </c>
      <c r="M10" s="8">
        <v>2.1791999999999999E-2</v>
      </c>
      <c r="N10" s="8">
        <v>2.3074999999999998E-2</v>
      </c>
      <c r="O10" s="8">
        <v>2.1884000000000001E-2</v>
      </c>
      <c r="P10" s="8">
        <v>1679.6</v>
      </c>
      <c r="Q10" s="8">
        <v>1679.6</v>
      </c>
      <c r="R10" s="8">
        <v>3703.7</v>
      </c>
      <c r="S10" s="8">
        <v>2.2513999999999999E-2</v>
      </c>
      <c r="T10" s="8">
        <v>3.9110000000000004E-3</v>
      </c>
      <c r="U10" s="8">
        <v>8.34E-4</v>
      </c>
      <c r="V10" s="9">
        <v>7.6999999999999996E-4</v>
      </c>
      <c r="W10" s="8">
        <f t="shared" si="0"/>
        <v>3.0770000000000003E-3</v>
      </c>
      <c r="X10" s="8">
        <v>2.4819999999999998E-3</v>
      </c>
    </row>
    <row r="11" spans="1:24">
      <c r="A11" s="7">
        <v>1</v>
      </c>
      <c r="B11" s="34" t="s">
        <v>31</v>
      </c>
      <c r="C11" s="8">
        <v>8</v>
      </c>
      <c r="D11" s="8">
        <v>0.42644599999999999</v>
      </c>
      <c r="E11" s="8">
        <v>0.20303399999999999</v>
      </c>
      <c r="F11" s="8">
        <v>0.15384300000000001</v>
      </c>
      <c r="G11" s="10">
        <v>0.80371400000000004</v>
      </c>
      <c r="H11" s="8">
        <v>20</v>
      </c>
      <c r="I11" s="8">
        <v>44.852153139414654</v>
      </c>
      <c r="J11" s="8">
        <v>1679.6</v>
      </c>
      <c r="K11" s="8">
        <v>1679.6</v>
      </c>
      <c r="L11" s="8">
        <v>3746.8</v>
      </c>
      <c r="M11" s="8">
        <v>2.1409999999999998E-2</v>
      </c>
      <c r="N11" s="8">
        <v>2.3265999999999998E-2</v>
      </c>
      <c r="O11" s="8">
        <v>2.2657E-2</v>
      </c>
      <c r="P11" s="8">
        <v>1636.5</v>
      </c>
      <c r="Q11" s="8">
        <v>1636.5</v>
      </c>
      <c r="R11" s="8">
        <v>3789.8</v>
      </c>
      <c r="S11" s="8">
        <v>2.3265999999999998E-2</v>
      </c>
      <c r="T11" s="8">
        <v>7.6239999999999997E-3</v>
      </c>
      <c r="U11" s="8">
        <v>8.34E-4</v>
      </c>
      <c r="V11" s="8">
        <v>7.7099999999999998E-4</v>
      </c>
      <c r="W11" s="8">
        <f t="shared" si="0"/>
        <v>6.79E-3</v>
      </c>
      <c r="X11" s="8">
        <v>6.1999999999999998E-3</v>
      </c>
    </row>
    <row r="12" spans="1:24">
      <c r="A12" s="7">
        <v>1</v>
      </c>
      <c r="B12" s="34" t="s">
        <v>31</v>
      </c>
      <c r="C12" s="8">
        <v>9</v>
      </c>
      <c r="D12" s="8">
        <v>0.42980099999999999</v>
      </c>
      <c r="E12" s="8">
        <v>0.20418700000000001</v>
      </c>
      <c r="F12" s="8">
        <v>0.22561600000000001</v>
      </c>
      <c r="G12" s="10">
        <v>0.75003500000000001</v>
      </c>
      <c r="H12" s="8">
        <v>20</v>
      </c>
      <c r="I12" s="8">
        <v>44.493256929824767</v>
      </c>
      <c r="J12" s="8">
        <v>1593.5</v>
      </c>
      <c r="K12" s="8">
        <v>1636.5</v>
      </c>
      <c r="L12" s="8">
        <v>3746.8</v>
      </c>
      <c r="M12" s="8">
        <v>2.2492000000000002E-2</v>
      </c>
      <c r="N12" s="8">
        <v>2.3828999999999999E-2</v>
      </c>
      <c r="O12" s="8">
        <v>1.9456999999999999E-2</v>
      </c>
      <c r="P12" s="8">
        <v>1636.5</v>
      </c>
      <c r="Q12" s="8">
        <v>1636.5</v>
      </c>
      <c r="R12" s="8">
        <v>3746.8</v>
      </c>
      <c r="S12" s="8">
        <v>2.2157E-2</v>
      </c>
      <c r="T12" s="8">
        <v>7.5849999999999997E-3</v>
      </c>
      <c r="U12" s="8">
        <v>8.3799999999999999E-4</v>
      </c>
      <c r="V12" s="8">
        <v>7.7800000000000005E-4</v>
      </c>
      <c r="W12" s="8">
        <f t="shared" si="0"/>
        <v>6.7469999999999995E-3</v>
      </c>
      <c r="X12" s="8">
        <v>6.156E-3</v>
      </c>
    </row>
    <row r="13" spans="1:24">
      <c r="A13" s="7">
        <v>1</v>
      </c>
      <c r="B13" s="34" t="s">
        <v>31</v>
      </c>
      <c r="C13" s="8">
        <v>10</v>
      </c>
      <c r="D13" s="8">
        <v>0.43606200000000001</v>
      </c>
      <c r="E13" s="8">
        <v>0.23003699999999999</v>
      </c>
      <c r="F13" s="8">
        <v>0.15951799999999999</v>
      </c>
      <c r="G13" s="10">
        <v>0.80841200000000002</v>
      </c>
      <c r="H13" s="8">
        <v>20</v>
      </c>
      <c r="I13" s="8">
        <v>43.864509456264777</v>
      </c>
      <c r="J13" s="8">
        <v>1679.6</v>
      </c>
      <c r="K13" s="8">
        <v>1679.6</v>
      </c>
      <c r="L13" s="8">
        <v>3746.8</v>
      </c>
      <c r="M13" s="8">
        <v>2.2079999999999999E-2</v>
      </c>
      <c r="N13" s="8">
        <v>2.3288E-2</v>
      </c>
      <c r="O13" s="8">
        <v>2.0972999999999999E-2</v>
      </c>
      <c r="P13" s="8">
        <v>3746.8</v>
      </c>
      <c r="Q13" s="8">
        <v>1679.6</v>
      </c>
      <c r="R13" s="8">
        <v>3703.7</v>
      </c>
      <c r="S13" s="8">
        <v>2.2946999999999999E-2</v>
      </c>
      <c r="T13" s="8">
        <v>6.2379999999999996E-3</v>
      </c>
      <c r="U13" s="8">
        <v>8.5300000000000003E-4</v>
      </c>
      <c r="V13" s="8">
        <v>7.9199999999999995E-4</v>
      </c>
      <c r="W13" s="8">
        <f t="shared" si="0"/>
        <v>5.3849999999999992E-3</v>
      </c>
      <c r="X13" s="8">
        <v>4.79E-3</v>
      </c>
    </row>
    <row r="14" spans="1:24">
      <c r="A14" s="7">
        <v>1</v>
      </c>
      <c r="B14" s="34" t="s">
        <v>31</v>
      </c>
      <c r="C14" s="8">
        <v>11</v>
      </c>
      <c r="D14" s="8">
        <v>0.45857999999999999</v>
      </c>
      <c r="E14" s="8">
        <v>0.20536799999999999</v>
      </c>
      <c r="F14" s="8">
        <v>0.184777</v>
      </c>
      <c r="G14" s="10">
        <v>0.83410399999999996</v>
      </c>
      <c r="H14" s="8">
        <v>21</v>
      </c>
      <c r="I14" s="8">
        <v>43.86215003487041</v>
      </c>
      <c r="J14" s="8">
        <v>1679.6</v>
      </c>
      <c r="K14" s="8">
        <v>1636.5</v>
      </c>
      <c r="L14" s="8">
        <v>3746.8</v>
      </c>
      <c r="M14" s="8">
        <v>2.1333000000000001E-2</v>
      </c>
      <c r="N14" s="8">
        <v>2.342E-2</v>
      </c>
      <c r="O14" s="8">
        <v>2.3053000000000001E-2</v>
      </c>
      <c r="P14" s="8">
        <v>1636.5</v>
      </c>
      <c r="Q14" s="8">
        <v>1679.6</v>
      </c>
      <c r="R14" s="8">
        <v>3832.9</v>
      </c>
      <c r="S14" s="8">
        <v>2.2537999999999999E-2</v>
      </c>
      <c r="T14" s="8">
        <v>7.3540000000000003E-3</v>
      </c>
      <c r="U14" s="8">
        <v>8.5599999999999999E-4</v>
      </c>
      <c r="V14" s="8">
        <v>7.9600000000000005E-4</v>
      </c>
      <c r="W14" s="8">
        <f t="shared" si="0"/>
        <v>6.4980000000000003E-3</v>
      </c>
      <c r="X14" s="8">
        <v>5.9080000000000001E-3</v>
      </c>
    </row>
    <row r="15" spans="1:24">
      <c r="A15" s="7">
        <v>1</v>
      </c>
      <c r="B15" s="34" t="s">
        <v>31</v>
      </c>
      <c r="C15" s="8">
        <v>12</v>
      </c>
      <c r="D15" s="8">
        <v>0.43490400000000001</v>
      </c>
      <c r="E15" s="8">
        <v>0.20416400000000001</v>
      </c>
      <c r="F15" s="8">
        <v>0.18518599999999999</v>
      </c>
      <c r="G15" s="10">
        <v>1.2938229999999999</v>
      </c>
      <c r="H15" s="8">
        <v>20</v>
      </c>
      <c r="I15" s="8">
        <v>43.97964899610664</v>
      </c>
      <c r="J15" s="8">
        <v>1636.5</v>
      </c>
      <c r="K15" s="8">
        <v>1636.5</v>
      </c>
      <c r="L15" s="8">
        <v>3746.8</v>
      </c>
      <c r="M15" s="8">
        <v>1.8889E-2</v>
      </c>
      <c r="N15" s="8">
        <v>2.2831000000000001E-2</v>
      </c>
      <c r="O15" s="8">
        <v>2.3352000000000001E-2</v>
      </c>
      <c r="P15" s="8">
        <v>1636.5</v>
      </c>
      <c r="Q15" s="8">
        <v>1636.5</v>
      </c>
      <c r="R15" s="8">
        <v>3746.8</v>
      </c>
      <c r="S15" s="8">
        <v>2.2831000000000001E-2</v>
      </c>
      <c r="T15" s="8">
        <v>7.1710000000000003E-3</v>
      </c>
      <c r="U15" s="8">
        <v>8.5400000000000005E-4</v>
      </c>
      <c r="V15" s="8">
        <v>7.9100000000000004E-4</v>
      </c>
      <c r="W15" s="8">
        <f t="shared" si="0"/>
        <v>6.3170000000000006E-3</v>
      </c>
      <c r="X15" s="8">
        <v>5.7270000000000003E-3</v>
      </c>
    </row>
    <row r="16" spans="1:24">
      <c r="A16" s="7">
        <v>1</v>
      </c>
      <c r="B16" s="34" t="s">
        <v>31</v>
      </c>
      <c r="C16" s="8">
        <v>13</v>
      </c>
      <c r="D16" s="8">
        <v>0.45401200000000003</v>
      </c>
      <c r="E16" s="8">
        <v>0.205682</v>
      </c>
      <c r="F16" s="8">
        <v>0.134907</v>
      </c>
      <c r="G16" s="10">
        <v>0.98413099999999998</v>
      </c>
      <c r="H16" s="8">
        <v>21</v>
      </c>
      <c r="I16" s="8">
        <v>44.413157842142311</v>
      </c>
      <c r="J16" s="8">
        <v>1636.5</v>
      </c>
      <c r="K16" s="8">
        <v>1636.5</v>
      </c>
      <c r="L16" s="8">
        <v>3746.8</v>
      </c>
      <c r="M16" s="8">
        <v>2.0343E-2</v>
      </c>
      <c r="N16" s="8">
        <v>2.2401999999999998E-2</v>
      </c>
      <c r="O16" s="8">
        <v>2.2671E-2</v>
      </c>
      <c r="P16" s="8">
        <v>1636.5</v>
      </c>
      <c r="Q16" s="8">
        <v>1636.5</v>
      </c>
      <c r="R16" s="8">
        <v>3789.8</v>
      </c>
      <c r="S16" s="8">
        <v>2.2401999999999998E-2</v>
      </c>
      <c r="T16" s="8">
        <v>7.1419999999999999E-3</v>
      </c>
      <c r="U16" s="8">
        <v>8.3199999999999995E-4</v>
      </c>
      <c r="V16" s="8">
        <v>7.76E-4</v>
      </c>
      <c r="W16" s="8">
        <f t="shared" si="0"/>
        <v>6.3099999999999996E-3</v>
      </c>
      <c r="X16" s="8">
        <v>5.7140000000000003E-3</v>
      </c>
    </row>
    <row r="17" spans="1:24">
      <c r="A17" s="7">
        <v>1</v>
      </c>
      <c r="B17" s="34" t="s">
        <v>31</v>
      </c>
      <c r="C17" s="8">
        <v>14</v>
      </c>
      <c r="D17" s="8">
        <v>0.45739400000000002</v>
      </c>
      <c r="E17" s="8">
        <v>0.229488</v>
      </c>
      <c r="F17" s="8">
        <v>0.13677300000000001</v>
      </c>
      <c r="G17" s="10">
        <v>0.79495899999999997</v>
      </c>
      <c r="H17" s="8">
        <v>21</v>
      </c>
      <c r="I17" s="8">
        <v>44.044035226419375</v>
      </c>
      <c r="J17" s="8">
        <v>1636.5</v>
      </c>
      <c r="K17" s="8">
        <v>1636.5</v>
      </c>
      <c r="L17" s="8">
        <v>3746.8</v>
      </c>
      <c r="M17" s="8">
        <v>2.112E-2</v>
      </c>
      <c r="N17" s="8">
        <v>2.3281E-2</v>
      </c>
      <c r="O17" s="8">
        <v>2.3215E-2</v>
      </c>
      <c r="P17" s="8">
        <v>1636.5</v>
      </c>
      <c r="Q17" s="8">
        <v>1636.5</v>
      </c>
      <c r="R17" s="8">
        <v>3746.8</v>
      </c>
      <c r="S17" s="8">
        <v>2.3380999999999999E-2</v>
      </c>
      <c r="T17" s="8">
        <v>6.2639999999999996E-3</v>
      </c>
      <c r="U17" s="8">
        <v>8.5499999999999997E-4</v>
      </c>
      <c r="V17" s="8">
        <v>7.8399999999999997E-4</v>
      </c>
      <c r="W17" s="8">
        <f t="shared" si="0"/>
        <v>5.4089999999999997E-3</v>
      </c>
      <c r="X17" s="8">
        <v>4.8240000000000002E-3</v>
      </c>
    </row>
    <row r="18" spans="1:24">
      <c r="A18" s="7">
        <v>1</v>
      </c>
      <c r="B18" s="34" t="s">
        <v>31</v>
      </c>
      <c r="C18" s="8">
        <v>15</v>
      </c>
      <c r="D18" s="8">
        <v>0.43493799999999999</v>
      </c>
      <c r="E18" s="8">
        <v>0.13569800000000001</v>
      </c>
      <c r="F18" s="8">
        <v>0.13813</v>
      </c>
      <c r="G18" s="10">
        <v>0.90922999999999998</v>
      </c>
      <c r="H18" s="8">
        <v>20</v>
      </c>
      <c r="I18" s="8">
        <v>43.96835204302419</v>
      </c>
      <c r="J18" s="8">
        <v>1636.5</v>
      </c>
      <c r="K18" s="8">
        <v>1636.5</v>
      </c>
      <c r="L18" s="8">
        <v>3746.8</v>
      </c>
      <c r="M18" s="8">
        <v>2.2294999999999999E-2</v>
      </c>
      <c r="N18" s="8">
        <v>2.3016999999999999E-2</v>
      </c>
      <c r="O18" s="8">
        <v>2.2675000000000001E-2</v>
      </c>
      <c r="P18" s="8">
        <v>1636.5</v>
      </c>
      <c r="Q18" s="8">
        <v>1679.6</v>
      </c>
      <c r="R18" s="8">
        <v>3832.9</v>
      </c>
      <c r="S18" s="8">
        <v>2.3172999999999999E-2</v>
      </c>
      <c r="T18" s="8">
        <v>7.4619999999999999E-3</v>
      </c>
      <c r="U18" s="8">
        <v>8.5899999999999995E-4</v>
      </c>
      <c r="V18" s="8">
        <v>8.0599999999999997E-4</v>
      </c>
      <c r="W18" s="8">
        <f t="shared" si="0"/>
        <v>6.6029999999999995E-3</v>
      </c>
      <c r="X18" s="8">
        <v>6.0049999999999999E-3</v>
      </c>
    </row>
    <row r="19" spans="1:24">
      <c r="A19" s="7">
        <v>1</v>
      </c>
      <c r="B19" s="34" t="s">
        <v>31</v>
      </c>
      <c r="C19" s="8">
        <v>16</v>
      </c>
      <c r="D19" s="8">
        <v>0.435056</v>
      </c>
      <c r="E19" s="8">
        <v>0.16005900000000001</v>
      </c>
      <c r="F19" s="8">
        <v>0.13742699999999999</v>
      </c>
      <c r="G19" s="10">
        <v>0.73652399999999996</v>
      </c>
      <c r="H19" s="8">
        <v>20</v>
      </c>
      <c r="I19" s="8">
        <v>44.000731801644704</v>
      </c>
      <c r="J19" s="8">
        <v>3703.7</v>
      </c>
      <c r="K19" s="8">
        <v>1636.5</v>
      </c>
      <c r="L19" s="8">
        <v>3746.8</v>
      </c>
      <c r="M19" s="8">
        <v>2.1447999999999998E-2</v>
      </c>
      <c r="N19" s="8">
        <v>2.2040000000000001E-2</v>
      </c>
      <c r="O19" s="8">
        <v>2.1950999999999998E-2</v>
      </c>
      <c r="P19" s="8">
        <v>1679.6</v>
      </c>
      <c r="Q19" s="8">
        <v>1679.6</v>
      </c>
      <c r="R19" s="8">
        <v>3789.8</v>
      </c>
      <c r="S19" s="8">
        <v>2.2041000000000002E-2</v>
      </c>
      <c r="T19" s="8">
        <v>7.3949999999999997E-3</v>
      </c>
      <c r="U19" s="8">
        <v>1.2830000000000001E-3</v>
      </c>
      <c r="V19" s="8">
        <v>5.4699999999999996E-4</v>
      </c>
      <c r="W19" s="8">
        <f t="shared" si="0"/>
        <v>6.1119999999999994E-3</v>
      </c>
      <c r="X19" s="8">
        <v>5.5319999999999996E-3</v>
      </c>
    </row>
    <row r="20" spans="1:24">
      <c r="A20" s="7">
        <v>1</v>
      </c>
      <c r="B20" s="34" t="s">
        <v>31</v>
      </c>
      <c r="C20" s="8">
        <v>17</v>
      </c>
      <c r="D20" s="8">
        <v>0.43579600000000002</v>
      </c>
      <c r="E20" s="8">
        <v>0.160746</v>
      </c>
      <c r="F20" s="8">
        <v>0.11452900000000001</v>
      </c>
      <c r="G20" s="10">
        <v>0.70548299999999997</v>
      </c>
      <c r="H20" s="8">
        <v>20</v>
      </c>
      <c r="I20" s="8">
        <v>43.869472157893156</v>
      </c>
      <c r="J20" s="8">
        <v>1679.6</v>
      </c>
      <c r="K20" s="8">
        <v>1636.5</v>
      </c>
      <c r="L20" s="8">
        <v>3746.8</v>
      </c>
      <c r="M20" s="8">
        <v>2.1340999999999999E-2</v>
      </c>
      <c r="N20" s="8">
        <v>2.2755999999999998E-2</v>
      </c>
      <c r="O20" s="8">
        <v>2.426E-2</v>
      </c>
      <c r="P20" s="8">
        <v>1636.5</v>
      </c>
      <c r="Q20" s="8">
        <v>1679.6</v>
      </c>
      <c r="R20" s="8">
        <v>3789.8</v>
      </c>
      <c r="S20" s="8">
        <v>2.2605E-2</v>
      </c>
      <c r="T20" s="8">
        <v>6.8519999999999996E-3</v>
      </c>
      <c r="U20" s="8">
        <v>1.237E-3</v>
      </c>
      <c r="V20" s="8">
        <v>4.9200000000000003E-4</v>
      </c>
      <c r="W20" s="8">
        <f t="shared" si="0"/>
        <v>5.6149999999999993E-3</v>
      </c>
      <c r="X20" s="8">
        <v>5.0379999999999999E-3</v>
      </c>
    </row>
    <row r="21" spans="1:24">
      <c r="A21" s="7">
        <v>1</v>
      </c>
      <c r="B21" s="34" t="s">
        <v>31</v>
      </c>
      <c r="C21" s="8">
        <v>18</v>
      </c>
      <c r="D21" s="8">
        <v>0.44318800000000003</v>
      </c>
      <c r="E21" s="8">
        <v>0.23269200000000001</v>
      </c>
      <c r="F21" s="8">
        <v>0.14088200000000001</v>
      </c>
      <c r="G21" s="10">
        <v>0.91105100000000006</v>
      </c>
      <c r="H21" s="8">
        <v>20</v>
      </c>
      <c r="I21" s="8">
        <v>43.214818588740492</v>
      </c>
      <c r="J21" s="8">
        <v>1679.6</v>
      </c>
      <c r="K21" s="8">
        <v>1636.5</v>
      </c>
      <c r="L21" s="8">
        <v>3746.8</v>
      </c>
      <c r="M21" s="8">
        <v>2.0903000000000001E-2</v>
      </c>
      <c r="N21" s="8">
        <v>2.3151999999999999E-2</v>
      </c>
      <c r="O21" s="8">
        <v>2.487E-2</v>
      </c>
      <c r="P21" s="8">
        <v>3746.8</v>
      </c>
      <c r="Q21" s="8">
        <v>1636.5</v>
      </c>
      <c r="R21" s="8">
        <v>3746.8</v>
      </c>
      <c r="S21" s="8">
        <v>2.3019999999999999E-2</v>
      </c>
      <c r="T21" s="8">
        <v>5.6740000000000002E-3</v>
      </c>
      <c r="U21" s="8">
        <v>8.7900000000000001E-4</v>
      </c>
      <c r="V21" s="8">
        <v>8.1700000000000002E-4</v>
      </c>
      <c r="W21" s="8">
        <f t="shared" si="0"/>
        <v>4.7950000000000007E-3</v>
      </c>
      <c r="X21" s="8">
        <v>4.1999999999999997E-3</v>
      </c>
    </row>
    <row r="22" spans="1:24">
      <c r="A22" s="7">
        <v>1</v>
      </c>
      <c r="B22" s="34" t="s">
        <v>31</v>
      </c>
      <c r="C22" s="8">
        <v>19</v>
      </c>
      <c r="D22" s="8">
        <v>0.433118</v>
      </c>
      <c r="E22" s="8">
        <v>0.181284</v>
      </c>
      <c r="F22" s="8">
        <v>0.13480600000000001</v>
      </c>
      <c r="G22" s="10">
        <v>0.88439999999999996</v>
      </c>
      <c r="H22" s="8">
        <v>20</v>
      </c>
      <c r="I22" s="8">
        <v>44.216998410515266</v>
      </c>
      <c r="J22" s="8">
        <v>1636.5</v>
      </c>
      <c r="K22" s="8">
        <v>1636.5</v>
      </c>
      <c r="L22" s="8">
        <v>3746.8</v>
      </c>
      <c r="M22" s="8">
        <v>1.8793000000000001E-2</v>
      </c>
      <c r="N22" s="8">
        <v>2.2726E-2</v>
      </c>
      <c r="O22" s="8">
        <v>2.4067999999999999E-2</v>
      </c>
      <c r="P22" s="8">
        <v>1636.5</v>
      </c>
      <c r="Q22" s="8">
        <v>1636.5</v>
      </c>
      <c r="R22" s="8">
        <v>3832.9</v>
      </c>
      <c r="S22" s="8">
        <v>2.2946999999999999E-2</v>
      </c>
      <c r="T22" s="8">
        <v>7.809E-3</v>
      </c>
      <c r="U22" s="8">
        <v>8.5300000000000003E-4</v>
      </c>
      <c r="V22" s="8">
        <v>7.9600000000000005E-4</v>
      </c>
      <c r="W22" s="8">
        <f t="shared" si="0"/>
        <v>6.9560000000000004E-3</v>
      </c>
      <c r="X22" s="8">
        <v>6.3639999999999999E-3</v>
      </c>
    </row>
    <row r="23" spans="1:24">
      <c r="A23" s="7">
        <v>1</v>
      </c>
      <c r="B23" s="34" t="s">
        <v>31</v>
      </c>
      <c r="C23" s="8">
        <v>20</v>
      </c>
      <c r="D23" s="8">
        <v>0.415107</v>
      </c>
      <c r="E23" s="8">
        <v>0.20661099999999999</v>
      </c>
      <c r="F23" s="8">
        <v>0.16276099999999999</v>
      </c>
      <c r="G23" s="10">
        <v>0.81193400000000004</v>
      </c>
      <c r="H23" s="8">
        <v>19</v>
      </c>
      <c r="I23" s="8">
        <v>43.699290614849019</v>
      </c>
      <c r="J23" s="8">
        <v>1636.5</v>
      </c>
      <c r="K23" s="8">
        <v>1636.5</v>
      </c>
      <c r="L23" s="8">
        <v>3746.8</v>
      </c>
      <c r="M23" s="8">
        <v>2.0999E-2</v>
      </c>
      <c r="N23" s="8">
        <v>2.2155000000000001E-2</v>
      </c>
      <c r="O23" s="8">
        <v>2.3479E-2</v>
      </c>
      <c r="P23" s="8">
        <v>1636.5</v>
      </c>
      <c r="Q23" s="8">
        <v>1636.5</v>
      </c>
      <c r="R23" s="8">
        <v>3746.8</v>
      </c>
      <c r="S23" s="8">
        <v>2.3987000000000001E-2</v>
      </c>
      <c r="T23" s="8">
        <v>6.2659999999999999E-3</v>
      </c>
      <c r="U23" s="8">
        <v>8.5099999999999998E-4</v>
      </c>
      <c r="V23" s="8">
        <v>7.8200000000000003E-4</v>
      </c>
      <c r="W23" s="8">
        <f t="shared" si="0"/>
        <v>5.4149999999999997E-3</v>
      </c>
      <c r="X23" s="8">
        <v>4.8279999999999998E-3</v>
      </c>
    </row>
    <row r="24" spans="1:24">
      <c r="A24" s="7"/>
      <c r="B24" s="34"/>
      <c r="C24" s="8"/>
      <c r="D24" s="8"/>
      <c r="E24" s="8"/>
      <c r="F24" s="8"/>
      <c r="G24" s="10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</row>
    <row r="25" spans="1:24">
      <c r="A25" s="7">
        <v>2</v>
      </c>
      <c r="B25" s="35" t="s">
        <v>32</v>
      </c>
      <c r="C25" s="8">
        <v>1</v>
      </c>
      <c r="D25" s="8">
        <v>0.395347</v>
      </c>
      <c r="E25" s="8">
        <v>0.31332399999999999</v>
      </c>
      <c r="F25" s="8">
        <v>3.7746000000000002E-2</v>
      </c>
      <c r="G25" s="10">
        <v>0.62150499999999997</v>
      </c>
      <c r="H25" s="8">
        <v>17</v>
      </c>
      <c r="I25" s="8">
        <v>40.791040248009523</v>
      </c>
      <c r="J25" s="8">
        <v>3402.2</v>
      </c>
      <c r="K25" s="8">
        <v>1636.5</v>
      </c>
      <c r="L25" s="8">
        <v>3359.2</v>
      </c>
      <c r="M25" s="8">
        <v>2.3778000000000001E-2</v>
      </c>
      <c r="N25" s="8">
        <v>2.4115999999999999E-2</v>
      </c>
      <c r="O25" s="8">
        <v>1.4862E-2</v>
      </c>
      <c r="P25" s="8">
        <v>3402.2</v>
      </c>
      <c r="Q25" s="8">
        <v>1679.6</v>
      </c>
      <c r="R25" s="8">
        <v>3402.2</v>
      </c>
      <c r="S25" s="8">
        <v>2.1694000000000001E-2</v>
      </c>
      <c r="T25" s="8">
        <v>3.82E-3</v>
      </c>
      <c r="U25" s="8">
        <v>7.9799999999999999E-4</v>
      </c>
      <c r="V25" s="8">
        <v>7.2499999999999995E-4</v>
      </c>
      <c r="W25" s="8">
        <f t="shared" si="0"/>
        <v>3.0219999999999999E-3</v>
      </c>
      <c r="X25" s="8">
        <v>2.3879999999999999E-3</v>
      </c>
    </row>
    <row r="26" spans="1:24">
      <c r="A26" s="7">
        <v>2</v>
      </c>
      <c r="B26" s="35" t="s">
        <v>32</v>
      </c>
      <c r="C26" s="8">
        <v>2</v>
      </c>
      <c r="D26" s="8">
        <v>0.38900699999999999</v>
      </c>
      <c r="E26" s="8">
        <v>0.26414799999999999</v>
      </c>
      <c r="F26" s="8">
        <v>3.4188000000000003E-2</v>
      </c>
      <c r="G26" s="10">
        <v>1.1319520000000001</v>
      </c>
      <c r="H26" s="8">
        <v>18</v>
      </c>
      <c r="I26" s="8">
        <v>44.000641891717009</v>
      </c>
      <c r="J26" s="8">
        <v>3402.2</v>
      </c>
      <c r="K26" s="8">
        <v>1636.5</v>
      </c>
      <c r="L26" s="8">
        <v>3402.2</v>
      </c>
      <c r="M26" s="8">
        <v>2.3970999999999999E-2</v>
      </c>
      <c r="N26" s="8">
        <v>2.3400000000000001E-2</v>
      </c>
      <c r="O26" s="8">
        <v>1.2789E-2</v>
      </c>
      <c r="P26" s="8">
        <v>3402.2</v>
      </c>
      <c r="Q26" s="8">
        <v>1679.6</v>
      </c>
      <c r="R26" s="8">
        <v>3402.2</v>
      </c>
      <c r="S26" s="8">
        <v>2.2609000000000001E-2</v>
      </c>
      <c r="T26" s="8">
        <v>3.8379999999999998E-3</v>
      </c>
      <c r="U26" s="8">
        <v>9.8700000000000003E-4</v>
      </c>
      <c r="V26" s="8">
        <v>7.7300000000000003E-4</v>
      </c>
      <c r="W26" s="8">
        <f t="shared" si="0"/>
        <v>2.8509999999999998E-3</v>
      </c>
      <c r="X26" s="8">
        <v>2.3679999999999999E-3</v>
      </c>
    </row>
    <row r="27" spans="1:24">
      <c r="A27" s="7">
        <v>2</v>
      </c>
      <c r="B27" s="35" t="s">
        <v>32</v>
      </c>
      <c r="C27" s="8">
        <v>3</v>
      </c>
      <c r="D27" s="8">
        <v>0.38526700000000003</v>
      </c>
      <c r="E27" s="8">
        <v>0.19201499999999999</v>
      </c>
      <c r="F27" s="8">
        <v>3.7661E-2</v>
      </c>
      <c r="G27" s="10">
        <v>0.71044600000000002</v>
      </c>
      <c r="H27" s="8">
        <v>18</v>
      </c>
      <c r="I27" s="8">
        <v>44.468509755606306</v>
      </c>
      <c r="J27" s="8">
        <v>3402.2</v>
      </c>
      <c r="K27" s="8">
        <v>1636.5</v>
      </c>
      <c r="L27" s="8">
        <v>3402.2</v>
      </c>
      <c r="M27" s="8">
        <v>2.1481E-2</v>
      </c>
      <c r="N27" s="8">
        <v>2.3123000000000001E-2</v>
      </c>
      <c r="O27" s="8">
        <v>1.4858E-2</v>
      </c>
      <c r="P27" s="8">
        <v>3402.2</v>
      </c>
      <c r="Q27" s="8">
        <v>1636.5</v>
      </c>
      <c r="R27" s="8">
        <v>3402.2</v>
      </c>
      <c r="S27" s="8">
        <v>2.1007999999999999E-2</v>
      </c>
      <c r="T27" s="8">
        <v>3.8609999999999998E-3</v>
      </c>
      <c r="U27" s="8">
        <v>9.77E-4</v>
      </c>
      <c r="V27" s="8">
        <v>5.7200000000000003E-4</v>
      </c>
      <c r="W27" s="8">
        <f t="shared" si="0"/>
        <v>2.8839999999999998E-3</v>
      </c>
      <c r="X27" s="8">
        <v>2.013E-3</v>
      </c>
    </row>
    <row r="28" spans="1:24">
      <c r="A28" s="7">
        <v>2</v>
      </c>
      <c r="B28" s="35" t="s">
        <v>32</v>
      </c>
      <c r="C28" s="8">
        <v>4</v>
      </c>
      <c r="D28" s="8">
        <v>0.41022700000000001</v>
      </c>
      <c r="E28" s="8">
        <v>0.21842900000000001</v>
      </c>
      <c r="F28" s="8">
        <v>3.5311000000000002E-2</v>
      </c>
      <c r="G28" s="10">
        <v>0.70097399999999999</v>
      </c>
      <c r="H28" s="8">
        <v>19</v>
      </c>
      <c r="I28" s="8">
        <v>44.078214342561189</v>
      </c>
      <c r="J28" s="8">
        <v>3402.2</v>
      </c>
      <c r="K28" s="8">
        <v>1636.5</v>
      </c>
      <c r="L28" s="8">
        <v>3402.2</v>
      </c>
      <c r="M28" s="8">
        <v>2.4142E-2</v>
      </c>
      <c r="N28" s="8">
        <v>2.2800000000000001E-2</v>
      </c>
      <c r="O28" s="8">
        <v>1.4260999999999999E-2</v>
      </c>
      <c r="P28" s="8">
        <v>3445.3</v>
      </c>
      <c r="Q28" s="8">
        <v>1679.6</v>
      </c>
      <c r="R28" s="8">
        <v>3445.3</v>
      </c>
      <c r="S28" s="8">
        <v>2.2251E-2</v>
      </c>
      <c r="T28" s="8">
        <v>3.8470000000000002E-3</v>
      </c>
      <c r="U28" s="8">
        <v>1.0200000000000001E-3</v>
      </c>
      <c r="V28" s="8">
        <v>6.0499999999999996E-4</v>
      </c>
      <c r="W28" s="8">
        <f t="shared" si="0"/>
        <v>2.8270000000000001E-3</v>
      </c>
      <c r="X28" s="8">
        <v>1.9689999999999998E-3</v>
      </c>
    </row>
    <row r="29" spans="1:24">
      <c r="A29" s="7">
        <v>2</v>
      </c>
      <c r="B29" s="35" t="s">
        <v>32</v>
      </c>
      <c r="C29" s="8">
        <v>5</v>
      </c>
      <c r="D29" s="8">
        <v>0.42071199999999997</v>
      </c>
      <c r="E29" s="8">
        <v>0.31246200000000002</v>
      </c>
      <c r="F29" s="8">
        <v>4.1819000000000002E-2</v>
      </c>
      <c r="G29" s="10">
        <v>0.56549899999999997</v>
      </c>
      <c r="H29" s="8">
        <v>19</v>
      </c>
      <c r="I29" s="8">
        <v>43.074669940341579</v>
      </c>
      <c r="J29" s="9">
        <v>1636.5</v>
      </c>
      <c r="K29" s="8">
        <v>1636.5</v>
      </c>
      <c r="L29" s="8">
        <v>3402.2</v>
      </c>
      <c r="M29" s="8">
        <v>2.4022000000000002E-2</v>
      </c>
      <c r="N29" s="8">
        <v>2.3427E-2</v>
      </c>
      <c r="O29" s="8">
        <v>1.9706999999999999E-2</v>
      </c>
      <c r="P29" s="8">
        <v>3445.3</v>
      </c>
      <c r="Q29" s="8">
        <v>1679.6</v>
      </c>
      <c r="R29" s="8">
        <v>3445.3</v>
      </c>
      <c r="S29" s="8">
        <v>2.2206E-2</v>
      </c>
      <c r="T29" s="8">
        <v>3.8779999999999999E-3</v>
      </c>
      <c r="U29" s="8">
        <v>9.9799999999999997E-4</v>
      </c>
      <c r="V29" s="8">
        <v>5.9900000000000003E-4</v>
      </c>
      <c r="W29" s="8">
        <f t="shared" si="0"/>
        <v>2.8799999999999997E-3</v>
      </c>
      <c r="X29" s="8">
        <v>2.013E-3</v>
      </c>
    </row>
    <row r="30" spans="1:24">
      <c r="A30" s="7">
        <v>2</v>
      </c>
      <c r="B30" s="35" t="s">
        <v>32</v>
      </c>
      <c r="C30" s="8">
        <v>6</v>
      </c>
      <c r="D30" s="8">
        <v>0.407719</v>
      </c>
      <c r="E30" s="8">
        <v>0.26777200000000001</v>
      </c>
      <c r="F30" s="8">
        <v>7.4827000000000005E-2</v>
      </c>
      <c r="G30" s="10">
        <v>0.59733700000000001</v>
      </c>
      <c r="H30" s="8">
        <v>19</v>
      </c>
      <c r="I30" s="8">
        <v>44.458056293778832</v>
      </c>
      <c r="J30" s="8">
        <v>3445.3</v>
      </c>
      <c r="K30" s="8">
        <v>1636.5</v>
      </c>
      <c r="L30" s="8">
        <v>3445.3</v>
      </c>
      <c r="M30" s="8">
        <v>2.2655999999999999E-2</v>
      </c>
      <c r="N30" s="8">
        <v>2.2289E-2</v>
      </c>
      <c r="O30" s="8">
        <v>1.2593E-2</v>
      </c>
      <c r="P30" s="8">
        <v>3445.3</v>
      </c>
      <c r="Q30" s="9">
        <v>1636.5</v>
      </c>
      <c r="R30" s="9">
        <v>3445.3</v>
      </c>
      <c r="S30" s="8">
        <v>2.2815999999999999E-2</v>
      </c>
      <c r="T30" s="8">
        <v>3.8409999999999998E-3</v>
      </c>
      <c r="U30" s="8">
        <v>9.68E-4</v>
      </c>
      <c r="V30" s="8">
        <v>5.4500000000000002E-4</v>
      </c>
      <c r="W30" s="8">
        <f t="shared" si="0"/>
        <v>2.8729999999999997E-3</v>
      </c>
      <c r="X30" s="8">
        <v>2.0219999999999999E-3</v>
      </c>
    </row>
    <row r="31" spans="1:24">
      <c r="A31" s="7">
        <v>2</v>
      </c>
      <c r="B31" s="35" t="s">
        <v>32</v>
      </c>
      <c r="C31" s="8">
        <v>7</v>
      </c>
      <c r="D31" s="8">
        <v>0.42414499999999999</v>
      </c>
      <c r="E31" s="8">
        <v>0.310888</v>
      </c>
      <c r="F31" s="8">
        <v>9.0517E-2</v>
      </c>
      <c r="G31" s="10">
        <v>0.60675500000000004</v>
      </c>
      <c r="H31" s="8">
        <v>19</v>
      </c>
      <c r="I31" s="8">
        <v>42.729158852769558</v>
      </c>
      <c r="J31" s="8">
        <v>3445.3</v>
      </c>
      <c r="K31" s="8">
        <v>1636.5</v>
      </c>
      <c r="L31" s="8">
        <v>3445.3</v>
      </c>
      <c r="M31" s="8">
        <v>2.2842999999999999E-2</v>
      </c>
      <c r="N31" s="8">
        <v>2.3310000000000001E-2</v>
      </c>
      <c r="O31" s="8">
        <v>2.2290000000000001E-2</v>
      </c>
      <c r="P31" s="8">
        <v>3445.3</v>
      </c>
      <c r="Q31" s="8">
        <v>1636.5</v>
      </c>
      <c r="R31" s="8">
        <v>3445.3</v>
      </c>
      <c r="S31" s="8">
        <v>2.3057999999999999E-2</v>
      </c>
      <c r="T31" s="8">
        <v>3.7490000000000002E-3</v>
      </c>
      <c r="U31" s="8">
        <v>9.6900000000000003E-4</v>
      </c>
      <c r="V31" s="8">
        <v>5.7899999999999998E-4</v>
      </c>
      <c r="W31" s="8">
        <f t="shared" si="0"/>
        <v>2.7800000000000004E-3</v>
      </c>
      <c r="X31" s="8">
        <v>1.9170000000000001E-3</v>
      </c>
    </row>
    <row r="32" spans="1:24">
      <c r="A32" s="7">
        <v>2</v>
      </c>
      <c r="B32" s="35" t="s">
        <v>32</v>
      </c>
      <c r="C32" s="8">
        <v>8</v>
      </c>
      <c r="D32" s="8">
        <v>0.41652400000000001</v>
      </c>
      <c r="E32" s="8">
        <v>0.28994300000000001</v>
      </c>
      <c r="F32" s="8">
        <v>3.8526999999999999E-2</v>
      </c>
      <c r="G32" s="10">
        <v>0.69689000000000001</v>
      </c>
      <c r="H32" s="8">
        <v>19</v>
      </c>
      <c r="I32" s="8">
        <v>43.469126053220705</v>
      </c>
      <c r="J32" s="8">
        <v>3445.3</v>
      </c>
      <c r="K32" s="8">
        <v>1636.5</v>
      </c>
      <c r="L32" s="8">
        <v>3445.3</v>
      </c>
      <c r="M32" s="8">
        <v>2.6232999999999999E-2</v>
      </c>
      <c r="N32" s="8">
        <v>2.2925000000000001E-2</v>
      </c>
      <c r="O32" s="8">
        <v>1.6594999999999999E-2</v>
      </c>
      <c r="P32" s="8">
        <v>3445.3</v>
      </c>
      <c r="Q32" s="8">
        <v>1636.5</v>
      </c>
      <c r="R32" s="8">
        <v>3445.3</v>
      </c>
      <c r="S32" s="8">
        <v>2.2037999999999999E-2</v>
      </c>
      <c r="T32" s="8">
        <v>3.7850000000000002E-3</v>
      </c>
      <c r="U32" s="8">
        <v>9.8700000000000003E-4</v>
      </c>
      <c r="V32" s="8">
        <v>5.6300000000000002E-4</v>
      </c>
      <c r="W32" s="8">
        <f t="shared" si="0"/>
        <v>2.7980000000000001E-3</v>
      </c>
      <c r="X32" s="8">
        <v>1.946E-3</v>
      </c>
    </row>
    <row r="33" spans="1:24">
      <c r="A33" s="7">
        <v>2</v>
      </c>
      <c r="B33" s="35" t="s">
        <v>32</v>
      </c>
      <c r="C33" s="8">
        <v>9</v>
      </c>
      <c r="D33" s="8">
        <v>0.41692099999999999</v>
      </c>
      <c r="E33" s="8">
        <v>0.218</v>
      </c>
      <c r="F33" s="8">
        <v>6.3311000000000006E-2</v>
      </c>
      <c r="G33" s="10">
        <v>0.70307600000000003</v>
      </c>
      <c r="H33" s="8">
        <v>19</v>
      </c>
      <c r="I33" s="8">
        <v>43.41450237332613</v>
      </c>
      <c r="J33" s="12">
        <v>1636.5</v>
      </c>
      <c r="K33" s="8">
        <v>1636.5</v>
      </c>
      <c r="L33" s="8">
        <v>3445.3</v>
      </c>
      <c r="M33" s="8">
        <v>2.1647E-2</v>
      </c>
      <c r="N33" s="8">
        <v>2.2251E-2</v>
      </c>
      <c r="O33" s="8">
        <v>1.6834999999999999E-2</v>
      </c>
      <c r="P33" s="8">
        <v>3445.3</v>
      </c>
      <c r="Q33" s="8">
        <v>1636.5</v>
      </c>
      <c r="R33" s="8">
        <v>3488.4</v>
      </c>
      <c r="S33" s="8">
        <v>2.3271E-2</v>
      </c>
      <c r="T33" s="8">
        <v>3.7950000000000002E-3</v>
      </c>
      <c r="U33" s="8">
        <v>9.9400000000000009E-4</v>
      </c>
      <c r="V33" s="8">
        <v>5.7799999999999995E-4</v>
      </c>
      <c r="W33" s="8">
        <f t="shared" si="0"/>
        <v>2.8010000000000001E-3</v>
      </c>
      <c r="X33" s="8">
        <v>1.9499999999999999E-3</v>
      </c>
    </row>
    <row r="34" spans="1:24">
      <c r="A34" s="7">
        <v>2</v>
      </c>
      <c r="B34" s="35" t="s">
        <v>32</v>
      </c>
      <c r="C34" s="8">
        <v>10</v>
      </c>
      <c r="D34" s="8">
        <v>0.41000399999999998</v>
      </c>
      <c r="E34" s="8">
        <v>0.19672999999999999</v>
      </c>
      <c r="F34" s="8">
        <v>7.5912999999999994E-2</v>
      </c>
      <c r="G34" s="10">
        <v>0.73995200000000005</v>
      </c>
      <c r="H34" s="8">
        <v>19</v>
      </c>
      <c r="I34" s="8">
        <v>44.227456896657635</v>
      </c>
      <c r="J34" s="8">
        <v>3445.3</v>
      </c>
      <c r="K34" s="8">
        <v>1636.5</v>
      </c>
      <c r="L34" s="8">
        <v>3445.3</v>
      </c>
      <c r="M34" s="8">
        <v>2.1099E-2</v>
      </c>
      <c r="N34" s="8">
        <v>2.2879E-2</v>
      </c>
      <c r="O34" s="8">
        <v>1.2153000000000001E-2</v>
      </c>
      <c r="P34" s="8">
        <v>3445.3</v>
      </c>
      <c r="Q34" s="8">
        <v>1636.5</v>
      </c>
      <c r="R34" s="8">
        <v>3445.3</v>
      </c>
      <c r="S34" s="8">
        <v>2.3352000000000001E-2</v>
      </c>
      <c r="T34" s="12">
        <v>5.0340000000000003E-3</v>
      </c>
      <c r="U34" s="8">
        <v>1.3990000000000001E-3</v>
      </c>
      <c r="V34" s="8">
        <v>7.6599999999999997E-4</v>
      </c>
      <c r="W34" s="8">
        <f t="shared" si="0"/>
        <v>3.6350000000000002E-3</v>
      </c>
      <c r="X34" s="12">
        <v>3.0430000000000001E-3</v>
      </c>
    </row>
    <row r="35" spans="1:24">
      <c r="A35" s="7">
        <v>2</v>
      </c>
      <c r="B35" s="35" t="s">
        <v>32</v>
      </c>
      <c r="C35" s="8">
        <v>11</v>
      </c>
      <c r="D35" s="8">
        <v>0.43751000000000001</v>
      </c>
      <c r="E35" s="8">
        <v>0.29107699999999997</v>
      </c>
      <c r="F35" s="8">
        <v>8.0112000000000003E-2</v>
      </c>
      <c r="G35" s="10">
        <v>0.56958799999999998</v>
      </c>
      <c r="H35" s="8">
        <v>20</v>
      </c>
      <c r="I35" s="8">
        <v>43.693227549729791</v>
      </c>
      <c r="J35" s="8">
        <v>3445.3</v>
      </c>
      <c r="K35" s="8">
        <v>1636.5</v>
      </c>
      <c r="L35" s="8">
        <v>3445.3</v>
      </c>
      <c r="M35" s="8">
        <v>2.3376999999999998E-2</v>
      </c>
      <c r="N35" s="8">
        <v>2.3649E-2</v>
      </c>
      <c r="O35" s="8">
        <v>1.5746E-2</v>
      </c>
      <c r="P35" s="8">
        <v>3445.3</v>
      </c>
      <c r="Q35" s="8">
        <v>1636.5</v>
      </c>
      <c r="R35" s="8">
        <v>3445.3</v>
      </c>
      <c r="S35" s="8">
        <v>2.1784999999999999E-2</v>
      </c>
      <c r="T35" s="12">
        <v>3.637E-3</v>
      </c>
      <c r="U35" s="8">
        <v>9.4700000000000003E-4</v>
      </c>
      <c r="V35" s="8">
        <v>5.5999999999999995E-4</v>
      </c>
      <c r="W35" s="8">
        <f t="shared" si="0"/>
        <v>2.6900000000000001E-3</v>
      </c>
      <c r="X35" s="8">
        <v>1.8190000000000001E-3</v>
      </c>
    </row>
    <row r="36" spans="1:24">
      <c r="A36" s="7">
        <v>2</v>
      </c>
      <c r="B36" s="35" t="s">
        <v>32</v>
      </c>
      <c r="C36" s="8">
        <v>12</v>
      </c>
      <c r="D36" s="8">
        <v>0.42296299999999998</v>
      </c>
      <c r="E36" s="8">
        <v>0.245617</v>
      </c>
      <c r="F36" s="8">
        <v>6.5919000000000005E-2</v>
      </c>
      <c r="G36" s="10">
        <v>0.79021200000000003</v>
      </c>
      <c r="H36" s="8">
        <v>19</v>
      </c>
      <c r="I36" s="8">
        <v>42.870616479464971</v>
      </c>
      <c r="J36" s="8">
        <v>3445.3</v>
      </c>
      <c r="K36" s="8">
        <v>1636.5</v>
      </c>
      <c r="L36" s="8">
        <v>3445.3</v>
      </c>
      <c r="M36" s="8">
        <v>2.2744E-2</v>
      </c>
      <c r="N36" s="8">
        <v>2.3671000000000001E-2</v>
      </c>
      <c r="O36" s="8">
        <v>2.0863E-2</v>
      </c>
      <c r="P36" s="8">
        <v>3445.3</v>
      </c>
      <c r="Q36" s="9">
        <v>1636.5</v>
      </c>
      <c r="R36" s="9">
        <v>3445.3</v>
      </c>
      <c r="S36" s="8">
        <v>2.2291999999999999E-2</v>
      </c>
      <c r="T36" s="8">
        <v>3.6389999999999999E-3</v>
      </c>
      <c r="U36" s="8">
        <v>9.6599999999999995E-4</v>
      </c>
      <c r="V36" s="8">
        <v>5.8200000000000005E-4</v>
      </c>
      <c r="W36" s="8">
        <f t="shared" si="0"/>
        <v>2.673E-3</v>
      </c>
      <c r="X36" s="9">
        <v>2.0669999999999998E-3</v>
      </c>
    </row>
    <row r="37" spans="1:24">
      <c r="A37" s="7">
        <v>2</v>
      </c>
      <c r="B37" s="35" t="s">
        <v>32</v>
      </c>
      <c r="C37" s="8">
        <v>13</v>
      </c>
      <c r="D37" s="8">
        <v>0.42549500000000001</v>
      </c>
      <c r="E37" s="8">
        <v>0.30414200000000002</v>
      </c>
      <c r="F37" s="8">
        <v>7.6434000000000002E-2</v>
      </c>
      <c r="G37" s="10">
        <v>0.72170699999999999</v>
      </c>
      <c r="H37" s="8">
        <v>20</v>
      </c>
      <c r="I37" s="8">
        <v>44.954773132188329</v>
      </c>
      <c r="J37" s="8">
        <v>3445.3</v>
      </c>
      <c r="K37" s="8">
        <v>1636.5</v>
      </c>
      <c r="L37" s="8">
        <v>3488.4</v>
      </c>
      <c r="M37" s="8">
        <v>1.9226E-2</v>
      </c>
      <c r="N37" s="8">
        <v>2.2922000000000001E-2</v>
      </c>
      <c r="O37" s="8">
        <v>1.2096000000000001E-2</v>
      </c>
      <c r="P37" s="8">
        <v>3488.4</v>
      </c>
      <c r="Q37" s="9">
        <v>1636.5</v>
      </c>
      <c r="R37" s="8">
        <v>3488.4</v>
      </c>
      <c r="S37" s="8">
        <v>2.2133E-2</v>
      </c>
      <c r="T37" s="8">
        <v>3.6649999999999999E-3</v>
      </c>
      <c r="U37" s="8">
        <v>9.9200000000000004E-4</v>
      </c>
      <c r="V37" s="8">
        <v>5.9999999999999995E-4</v>
      </c>
      <c r="W37" s="8">
        <f t="shared" si="0"/>
        <v>2.673E-3</v>
      </c>
      <c r="X37" s="8">
        <v>2.075E-3</v>
      </c>
    </row>
    <row r="38" spans="1:24">
      <c r="A38" s="7">
        <v>2</v>
      </c>
      <c r="B38" s="35" t="s">
        <v>32</v>
      </c>
      <c r="C38" s="8">
        <v>14</v>
      </c>
      <c r="D38" s="8">
        <v>0.416881</v>
      </c>
      <c r="E38" s="8">
        <v>0.220389</v>
      </c>
      <c r="F38" s="8">
        <v>5.849E-2</v>
      </c>
      <c r="G38" s="10">
        <v>0.72540899999999997</v>
      </c>
      <c r="H38" s="8">
        <v>19</v>
      </c>
      <c r="I38" s="8">
        <v>43.435664541536561</v>
      </c>
      <c r="J38" s="12">
        <v>1636.5</v>
      </c>
      <c r="K38" s="8">
        <v>1636.5</v>
      </c>
      <c r="L38" s="8">
        <v>3488.4</v>
      </c>
      <c r="M38" s="8">
        <v>2.4348000000000002E-2</v>
      </c>
      <c r="N38" s="8">
        <v>2.3685000000000001E-2</v>
      </c>
      <c r="O38" s="8">
        <v>1.6737999999999999E-2</v>
      </c>
      <c r="P38" s="8">
        <v>3445.3</v>
      </c>
      <c r="Q38" s="8">
        <v>1679.6</v>
      </c>
      <c r="R38" s="8">
        <v>3445.3</v>
      </c>
      <c r="S38" s="8">
        <v>2.317E-2</v>
      </c>
      <c r="T38" s="12">
        <v>5.2599999999999999E-3</v>
      </c>
      <c r="U38" s="8">
        <v>9.6599999999999995E-4</v>
      </c>
      <c r="V38" s="8">
        <v>5.2700000000000002E-4</v>
      </c>
      <c r="W38" s="8">
        <f t="shared" si="0"/>
        <v>4.2940000000000001E-3</v>
      </c>
      <c r="X38" s="8">
        <v>3.4329999999999999E-3</v>
      </c>
    </row>
    <row r="39" spans="1:24">
      <c r="A39" s="7">
        <v>2</v>
      </c>
      <c r="B39" s="35" t="s">
        <v>32</v>
      </c>
      <c r="C39" s="8">
        <v>15</v>
      </c>
      <c r="D39" s="8">
        <v>0.43382399999999999</v>
      </c>
      <c r="E39" s="8">
        <v>0.28977700000000001</v>
      </c>
      <c r="F39" s="8">
        <v>9.9649000000000001E-2</v>
      </c>
      <c r="G39" s="10">
        <v>0.87611499999999998</v>
      </c>
      <c r="H39" s="8">
        <v>20</v>
      </c>
      <c r="I39" s="8">
        <v>44.080049369655299</v>
      </c>
      <c r="J39" s="8">
        <v>3488.4</v>
      </c>
      <c r="K39" s="8">
        <v>1636.5</v>
      </c>
      <c r="L39" s="8">
        <v>3488.4</v>
      </c>
      <c r="M39" s="8">
        <v>2.214E-2</v>
      </c>
      <c r="N39" s="8">
        <v>2.3748999999999999E-2</v>
      </c>
      <c r="O39" s="8">
        <v>1.5674E-2</v>
      </c>
      <c r="P39" s="8">
        <v>3488.4</v>
      </c>
      <c r="Q39" s="8">
        <v>1636.5</v>
      </c>
      <c r="R39" s="8">
        <v>3488.4</v>
      </c>
      <c r="S39" s="8">
        <v>2.2655999999999999E-2</v>
      </c>
      <c r="T39" s="8">
        <v>3.6570000000000001E-3</v>
      </c>
      <c r="U39" s="8">
        <v>9.68E-4</v>
      </c>
      <c r="V39" s="8">
        <v>5.6300000000000002E-4</v>
      </c>
      <c r="W39" s="8">
        <f t="shared" si="0"/>
        <v>2.689E-3</v>
      </c>
      <c r="X39" s="8">
        <v>1.828E-3</v>
      </c>
    </row>
    <row r="40" spans="1:24">
      <c r="A40" s="7">
        <v>2</v>
      </c>
      <c r="B40" s="35" t="s">
        <v>32</v>
      </c>
      <c r="C40" s="8">
        <v>16</v>
      </c>
      <c r="D40" s="8">
        <v>0.417356</v>
      </c>
      <c r="E40" s="8">
        <v>0.31157899999999999</v>
      </c>
      <c r="F40" s="8">
        <v>6.1334E-2</v>
      </c>
      <c r="G40" s="10">
        <v>0.62746599999999997</v>
      </c>
      <c r="H40" s="8">
        <v>19</v>
      </c>
      <c r="I40" s="8">
        <v>43.486138793259649</v>
      </c>
      <c r="J40" s="8">
        <v>1636.5</v>
      </c>
      <c r="K40" s="8">
        <v>1636.5</v>
      </c>
      <c r="L40" s="8">
        <v>3488.4</v>
      </c>
      <c r="M40" s="8">
        <v>2.3848000000000001E-2</v>
      </c>
      <c r="N40" s="8">
        <v>2.392E-2</v>
      </c>
      <c r="O40" s="8">
        <v>1.5987000000000001E-2</v>
      </c>
      <c r="P40" s="8">
        <v>3488.4</v>
      </c>
      <c r="Q40" s="8">
        <v>1636.5</v>
      </c>
      <c r="R40" s="8">
        <v>3488.4</v>
      </c>
      <c r="S40" s="8">
        <v>2.2134000000000001E-2</v>
      </c>
      <c r="T40" s="8">
        <v>3.6879999999999999E-3</v>
      </c>
      <c r="U40" s="8">
        <v>9.9400000000000009E-4</v>
      </c>
      <c r="V40" s="8">
        <v>5.62E-4</v>
      </c>
      <c r="W40" s="8">
        <f t="shared" si="0"/>
        <v>2.6939999999999998E-3</v>
      </c>
      <c r="X40" s="8">
        <v>1.8400000000000001E-3</v>
      </c>
    </row>
    <row r="41" spans="1:24">
      <c r="A41" s="7">
        <v>2</v>
      </c>
      <c r="B41" s="35" t="s">
        <v>32</v>
      </c>
      <c r="C41" s="8">
        <v>17</v>
      </c>
      <c r="D41" s="8">
        <v>0.41148299999999999</v>
      </c>
      <c r="E41" s="8">
        <v>0.21568599999999999</v>
      </c>
      <c r="F41" s="8">
        <v>8.6663000000000004E-2</v>
      </c>
      <c r="G41" s="10">
        <v>1.2558149999999999</v>
      </c>
      <c r="H41" s="8">
        <v>19</v>
      </c>
      <c r="I41" s="8">
        <v>44.095599259193932</v>
      </c>
      <c r="J41" s="8">
        <v>3488.4</v>
      </c>
      <c r="K41" s="8">
        <v>1636.5</v>
      </c>
      <c r="L41" s="8">
        <v>3488.4</v>
      </c>
      <c r="M41" s="8">
        <v>2.2971999999999999E-2</v>
      </c>
      <c r="N41" s="8">
        <v>2.2193999999999998E-2</v>
      </c>
      <c r="O41" s="8">
        <v>1.8962E-2</v>
      </c>
      <c r="P41" s="8">
        <v>3488.4</v>
      </c>
      <c r="Q41" s="8">
        <v>1636.5</v>
      </c>
      <c r="R41" s="9">
        <v>3488.4</v>
      </c>
      <c r="S41" s="8">
        <v>2.0788000000000001E-2</v>
      </c>
      <c r="T41" s="12">
        <v>4.2680000000000001E-3</v>
      </c>
      <c r="U41" s="8">
        <v>9.9099999999999991E-4</v>
      </c>
      <c r="V41" s="8">
        <v>5.5900000000000004E-4</v>
      </c>
      <c r="W41" s="8">
        <f t="shared" si="0"/>
        <v>3.2770000000000004E-3</v>
      </c>
      <c r="X41" s="8">
        <v>2.4250000000000001E-3</v>
      </c>
    </row>
    <row r="42" spans="1:24">
      <c r="A42" s="7">
        <v>2</v>
      </c>
      <c r="B42" s="35" t="s">
        <v>32</v>
      </c>
      <c r="C42" s="8">
        <v>18</v>
      </c>
      <c r="D42" s="8">
        <v>0.42630899999999999</v>
      </c>
      <c r="E42" s="8">
        <v>0.27241300000000002</v>
      </c>
      <c r="F42" s="8">
        <v>0.108319</v>
      </c>
      <c r="G42" s="10">
        <v>0.74240499999999998</v>
      </c>
      <c r="H42" s="8">
        <v>19</v>
      </c>
      <c r="I42" s="8">
        <v>42.507970244420832</v>
      </c>
      <c r="J42" s="8">
        <v>3488.4</v>
      </c>
      <c r="K42" s="8">
        <v>1636.5</v>
      </c>
      <c r="L42" s="8">
        <v>3488.4</v>
      </c>
      <c r="M42" s="8">
        <v>2.2606999999999999E-2</v>
      </c>
      <c r="N42" s="8">
        <v>2.3948000000000001E-2</v>
      </c>
      <c r="O42" s="8">
        <v>2.1947000000000001E-2</v>
      </c>
      <c r="P42" s="8">
        <v>3488.4</v>
      </c>
      <c r="Q42" s="8">
        <v>1636.5</v>
      </c>
      <c r="R42" s="8">
        <v>3488.4</v>
      </c>
      <c r="S42" s="8">
        <v>2.2692E-2</v>
      </c>
      <c r="T42" s="8">
        <v>5.2050000000000004E-3</v>
      </c>
      <c r="U42" s="8">
        <v>9.6500000000000004E-4</v>
      </c>
      <c r="V42" s="8">
        <v>5.1199999999999998E-4</v>
      </c>
      <c r="W42" s="8">
        <f t="shared" si="0"/>
        <v>4.2400000000000007E-3</v>
      </c>
      <c r="X42" s="8">
        <v>3.3890000000000001E-3</v>
      </c>
    </row>
    <row r="43" spans="1:24">
      <c r="A43" s="7">
        <v>2</v>
      </c>
      <c r="B43" s="35" t="s">
        <v>32</v>
      </c>
      <c r="C43" s="8">
        <v>19</v>
      </c>
      <c r="D43" s="8">
        <v>0.42883599999999999</v>
      </c>
      <c r="E43" s="8">
        <v>0.21920100000000001</v>
      </c>
      <c r="F43" s="8">
        <v>7.2813000000000003E-2</v>
      </c>
      <c r="G43" s="10">
        <v>0.94554099999999996</v>
      </c>
      <c r="H43" s="8">
        <v>20</v>
      </c>
      <c r="I43" s="8">
        <v>44.596332773140801</v>
      </c>
      <c r="J43" s="8">
        <v>3488.4</v>
      </c>
      <c r="K43" s="8">
        <v>1636.5</v>
      </c>
      <c r="L43" s="8">
        <v>3488.4</v>
      </c>
      <c r="M43" s="8">
        <v>2.2200999999999999E-2</v>
      </c>
      <c r="N43" s="8">
        <v>2.2858E-2</v>
      </c>
      <c r="O43" s="8">
        <v>1.6833999999999998E-2</v>
      </c>
      <c r="P43" s="8">
        <v>3488.4</v>
      </c>
      <c r="Q43" s="8">
        <v>1636.5</v>
      </c>
      <c r="R43" s="9">
        <v>3488.4</v>
      </c>
      <c r="S43" s="8">
        <v>2.1788999999999999E-2</v>
      </c>
      <c r="T43" s="8">
        <v>4.8609999999999999E-3</v>
      </c>
      <c r="U43" s="8">
        <v>9.6900000000000003E-4</v>
      </c>
      <c r="V43" s="8">
        <v>5.2599999999999999E-4</v>
      </c>
      <c r="W43" s="8">
        <f t="shared" si="0"/>
        <v>3.8919999999999996E-3</v>
      </c>
      <c r="X43" s="8">
        <v>3.039E-3</v>
      </c>
    </row>
    <row r="44" spans="1:24">
      <c r="A44" s="7">
        <v>2</v>
      </c>
      <c r="B44" s="35" t="s">
        <v>32</v>
      </c>
      <c r="C44" s="8">
        <v>20</v>
      </c>
      <c r="D44" s="8">
        <v>0.43263600000000002</v>
      </c>
      <c r="E44" s="8">
        <v>0.19462399999999999</v>
      </c>
      <c r="F44" s="8">
        <v>0.19040199999999999</v>
      </c>
      <c r="G44" s="10">
        <v>0.84334100000000001</v>
      </c>
      <c r="H44" s="8">
        <v>20</v>
      </c>
      <c r="I44" s="8">
        <v>44.202802457675816</v>
      </c>
      <c r="J44" s="8">
        <v>3488.4</v>
      </c>
      <c r="K44" s="8">
        <v>1636.5</v>
      </c>
      <c r="L44" s="8">
        <v>3445.3</v>
      </c>
      <c r="M44" s="8">
        <v>2.1566999999999999E-2</v>
      </c>
      <c r="N44" s="8">
        <v>2.4511000000000002E-2</v>
      </c>
      <c r="O44" s="8">
        <v>1.6739E-2</v>
      </c>
      <c r="P44" s="8">
        <v>3488.4</v>
      </c>
      <c r="Q44" s="8">
        <v>1636.5</v>
      </c>
      <c r="R44" s="8">
        <v>3488.4</v>
      </c>
      <c r="S44" s="8">
        <v>2.3924000000000001E-2</v>
      </c>
      <c r="T44" s="8">
        <v>5.3309999999999998E-3</v>
      </c>
      <c r="U44" s="8">
        <v>1.3760000000000001E-3</v>
      </c>
      <c r="V44" s="8">
        <v>7.5500000000000003E-4</v>
      </c>
      <c r="W44" s="8">
        <f t="shared" si="0"/>
        <v>3.9550000000000002E-3</v>
      </c>
      <c r="X44" s="8">
        <v>3.372E-3</v>
      </c>
    </row>
    <row r="45" spans="1:24">
      <c r="A45" s="7"/>
      <c r="B45" s="35"/>
      <c r="C45" s="8"/>
      <c r="D45" s="8"/>
      <c r="E45" s="8"/>
      <c r="F45" s="8"/>
      <c r="G45" s="10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</row>
    <row r="46" spans="1:24">
      <c r="A46" s="13">
        <v>3</v>
      </c>
      <c r="B46" s="34" t="s">
        <v>33</v>
      </c>
      <c r="C46" s="14">
        <v>1</v>
      </c>
      <c r="D46" s="8">
        <v>0.34562599999999999</v>
      </c>
      <c r="E46" s="8">
        <v>0.13491300000000001</v>
      </c>
      <c r="F46" s="8">
        <v>9.5612000000000003E-2</v>
      </c>
      <c r="G46" s="10">
        <v>0.624691</v>
      </c>
      <c r="H46" s="8">
        <v>16</v>
      </c>
      <c r="I46" s="8">
        <v>43.842471078583245</v>
      </c>
      <c r="J46" s="8">
        <v>3531.4</v>
      </c>
      <c r="K46" s="8">
        <v>1593.5</v>
      </c>
      <c r="L46" s="8">
        <v>3531.4</v>
      </c>
      <c r="M46" s="8">
        <v>1.9363999999999999E-2</v>
      </c>
      <c r="N46" s="8">
        <v>2.2769000000000001E-2</v>
      </c>
      <c r="O46" s="8">
        <v>2.3494999999999999E-2</v>
      </c>
      <c r="P46" s="8">
        <v>3531.4</v>
      </c>
      <c r="Q46" s="8">
        <v>1636.5</v>
      </c>
      <c r="R46" s="8">
        <v>3531.4</v>
      </c>
      <c r="S46" s="8">
        <v>2.3127000000000002E-2</v>
      </c>
      <c r="T46" s="8">
        <v>4.9630000000000004E-3</v>
      </c>
      <c r="U46" s="8">
        <v>7.8700000000000005E-4</v>
      </c>
      <c r="V46" s="8">
        <v>7.2499999999999995E-4</v>
      </c>
      <c r="W46" s="8">
        <f t="shared" si="0"/>
        <v>4.176E-3</v>
      </c>
      <c r="X46" s="8">
        <v>3.5720000000000001E-3</v>
      </c>
    </row>
    <row r="47" spans="1:24">
      <c r="A47" s="13">
        <v>3</v>
      </c>
      <c r="B47" s="34" t="s">
        <v>33</v>
      </c>
      <c r="C47" s="14">
        <v>2</v>
      </c>
      <c r="D47" s="8">
        <v>0.354632</v>
      </c>
      <c r="E47" s="8">
        <v>0.119171</v>
      </c>
      <c r="F47" s="8">
        <v>0.143897</v>
      </c>
      <c r="G47" s="10">
        <v>0.815245</v>
      </c>
      <c r="H47" s="8">
        <v>16</v>
      </c>
      <c r="I47" s="8">
        <v>42.538589590523536</v>
      </c>
      <c r="J47" s="8">
        <v>3488.4</v>
      </c>
      <c r="K47" s="8">
        <v>1636.5</v>
      </c>
      <c r="L47" s="8">
        <v>3531.4</v>
      </c>
      <c r="M47" s="8">
        <v>2.3404000000000001E-2</v>
      </c>
      <c r="N47" s="8">
        <v>2.2870999999999999E-2</v>
      </c>
      <c r="O47" s="8">
        <v>2.6686000000000001E-2</v>
      </c>
      <c r="P47" s="8">
        <v>3488.4</v>
      </c>
      <c r="Q47" s="8">
        <v>1636.5</v>
      </c>
      <c r="R47" s="8">
        <v>3531.4</v>
      </c>
      <c r="S47" s="8">
        <v>2.2674E-2</v>
      </c>
      <c r="T47" s="8">
        <v>4.9890000000000004E-3</v>
      </c>
      <c r="U47" s="8">
        <v>8.2899999999999998E-4</v>
      </c>
      <c r="V47" s="8">
        <v>7.7099999999999998E-4</v>
      </c>
      <c r="W47" s="8">
        <f t="shared" si="0"/>
        <v>4.1600000000000005E-3</v>
      </c>
      <c r="X47" s="8">
        <v>3.568E-3</v>
      </c>
    </row>
    <row r="48" spans="1:24">
      <c r="A48" s="13">
        <v>3</v>
      </c>
      <c r="B48" s="34" t="s">
        <v>33</v>
      </c>
      <c r="C48" s="14">
        <v>3</v>
      </c>
      <c r="D48" s="8">
        <v>0.37071700000000002</v>
      </c>
      <c r="E48" s="8">
        <v>0.15981500000000001</v>
      </c>
      <c r="F48" s="8">
        <v>0.11949700000000001</v>
      </c>
      <c r="G48" s="10">
        <v>0.49425599999999997</v>
      </c>
      <c r="H48" s="8">
        <v>17</v>
      </c>
      <c r="I48" s="8">
        <v>43.507344583607519</v>
      </c>
      <c r="J48" s="8">
        <v>3531.4</v>
      </c>
      <c r="K48" s="8">
        <v>1636.5</v>
      </c>
      <c r="L48" s="8">
        <v>3531.4</v>
      </c>
      <c r="M48" s="8">
        <v>1.8006000000000001E-2</v>
      </c>
      <c r="N48" s="8">
        <v>2.2938E-2</v>
      </c>
      <c r="O48" s="8">
        <v>2.3706000000000001E-2</v>
      </c>
      <c r="P48" s="8">
        <v>3531.4</v>
      </c>
      <c r="Q48" s="8">
        <v>1679.6</v>
      </c>
      <c r="R48" s="8">
        <v>3488.4</v>
      </c>
      <c r="S48" s="8">
        <v>2.3236E-2</v>
      </c>
      <c r="T48" s="8">
        <v>4.1050000000000001E-3</v>
      </c>
      <c r="U48" s="8">
        <v>8.2899999999999998E-4</v>
      </c>
      <c r="V48" s="8">
        <v>7.7399999999999995E-4</v>
      </c>
      <c r="W48" s="8">
        <f t="shared" si="0"/>
        <v>3.2760000000000003E-3</v>
      </c>
      <c r="X48" s="8">
        <v>2.666E-3</v>
      </c>
    </row>
    <row r="49" spans="1:24">
      <c r="A49" s="13">
        <v>3</v>
      </c>
      <c r="B49" s="34" t="s">
        <v>33</v>
      </c>
      <c r="C49" s="14">
        <v>4</v>
      </c>
      <c r="D49" s="8">
        <v>0.40103</v>
      </c>
      <c r="E49" s="8">
        <v>0.14042499999999999</v>
      </c>
      <c r="F49" s="8">
        <v>0.14378099999999999</v>
      </c>
      <c r="G49" s="10">
        <v>0.58254799999999995</v>
      </c>
      <c r="H49" s="8">
        <v>18</v>
      </c>
      <c r="I49" s="8">
        <v>42.68686173725483</v>
      </c>
      <c r="J49" s="8">
        <v>3445.3</v>
      </c>
      <c r="K49" s="8">
        <v>1636.5</v>
      </c>
      <c r="L49" s="8">
        <v>3531.4</v>
      </c>
      <c r="M49" s="8">
        <v>2.2671E-2</v>
      </c>
      <c r="N49" s="8">
        <v>2.3366999999999999E-2</v>
      </c>
      <c r="O49" s="8">
        <v>2.5940000000000001E-2</v>
      </c>
      <c r="P49" s="8">
        <v>3445.3</v>
      </c>
      <c r="Q49" s="8">
        <v>1636.5</v>
      </c>
      <c r="R49" s="8">
        <v>3488.4</v>
      </c>
      <c r="S49" s="8">
        <v>2.2114000000000002E-2</v>
      </c>
      <c r="T49" s="8">
        <v>4.248E-3</v>
      </c>
      <c r="U49" s="8">
        <v>7.8399999999999997E-4</v>
      </c>
      <c r="V49" s="8">
        <v>7.1699999999999997E-4</v>
      </c>
      <c r="W49" s="8">
        <f t="shared" si="0"/>
        <v>3.4640000000000001E-3</v>
      </c>
      <c r="X49" s="8">
        <v>2.8600000000000001E-3</v>
      </c>
    </row>
    <row r="50" spans="1:24">
      <c r="A50" s="13">
        <v>3</v>
      </c>
      <c r="B50" s="34" t="s">
        <v>33</v>
      </c>
      <c r="C50" s="14">
        <v>5</v>
      </c>
      <c r="D50" s="8">
        <v>0.39363799999999999</v>
      </c>
      <c r="E50" s="8">
        <v>0.228157</v>
      </c>
      <c r="F50" s="8">
        <v>0.16534499999999999</v>
      </c>
      <c r="G50" s="10">
        <v>0.61537600000000003</v>
      </c>
      <c r="H50" s="8">
        <v>18</v>
      </c>
      <c r="I50" s="8">
        <v>43.594997345833988</v>
      </c>
      <c r="J50" s="8">
        <v>3531.4</v>
      </c>
      <c r="K50" s="8">
        <v>1593.5</v>
      </c>
      <c r="L50" s="8">
        <v>3531.4</v>
      </c>
      <c r="M50" s="8">
        <v>2.2128999999999999E-2</v>
      </c>
      <c r="N50" s="8">
        <v>2.2695E-2</v>
      </c>
      <c r="O50" s="8">
        <v>2.3380000000000001E-2</v>
      </c>
      <c r="P50" s="8">
        <v>3531.4</v>
      </c>
      <c r="Q50" s="8">
        <v>1636.5</v>
      </c>
      <c r="R50" s="8">
        <v>3574.5</v>
      </c>
      <c r="S50" s="8">
        <v>2.2523000000000001E-2</v>
      </c>
      <c r="T50" s="8">
        <v>4.5380000000000004E-3</v>
      </c>
      <c r="U50" s="8">
        <v>7.8399999999999997E-4</v>
      </c>
      <c r="V50" s="8">
        <v>7.2400000000000003E-4</v>
      </c>
      <c r="W50" s="8">
        <f t="shared" si="0"/>
        <v>3.7540000000000004E-3</v>
      </c>
      <c r="X50" s="8">
        <v>3.1480000000000002E-3</v>
      </c>
    </row>
    <row r="51" spans="1:24">
      <c r="A51" s="13">
        <v>3</v>
      </c>
      <c r="B51" s="34" t="s">
        <v>33</v>
      </c>
      <c r="C51" s="14">
        <v>6</v>
      </c>
      <c r="D51" s="8">
        <v>0.42152699999999999</v>
      </c>
      <c r="E51" s="8">
        <v>0.18667700000000001</v>
      </c>
      <c r="F51" s="8">
        <v>0.21151700000000001</v>
      </c>
      <c r="G51" s="10">
        <v>0.54618599999999995</v>
      </c>
      <c r="H51" s="8">
        <v>20</v>
      </c>
      <c r="I51" s="8">
        <v>45.373567747512809</v>
      </c>
      <c r="J51" s="8">
        <v>3488.4</v>
      </c>
      <c r="K51" s="8">
        <v>1636.5</v>
      </c>
      <c r="L51" s="8">
        <v>3531.4</v>
      </c>
      <c r="M51" s="8">
        <v>1.8225000000000002E-2</v>
      </c>
      <c r="N51" s="8">
        <v>2.265E-2</v>
      </c>
      <c r="O51" s="8">
        <v>2.3633000000000001E-2</v>
      </c>
      <c r="P51" s="8">
        <v>3531.4</v>
      </c>
      <c r="Q51" s="8">
        <v>1593.5</v>
      </c>
      <c r="R51" s="8">
        <v>3531.4</v>
      </c>
      <c r="S51" s="8">
        <v>2.3321999999999999E-2</v>
      </c>
      <c r="T51" s="8">
        <v>4.9519999999999998E-3</v>
      </c>
      <c r="U51" s="8">
        <v>7.6999999999999996E-4</v>
      </c>
      <c r="V51" s="8">
        <v>7.1100000000000004E-4</v>
      </c>
      <c r="W51" s="8">
        <f t="shared" si="0"/>
        <v>4.182E-3</v>
      </c>
      <c r="X51" s="8">
        <v>3.5799999999999998E-3</v>
      </c>
    </row>
    <row r="52" spans="1:24">
      <c r="A52" s="13">
        <v>3</v>
      </c>
      <c r="B52" s="34" t="s">
        <v>33</v>
      </c>
      <c r="C52" s="14">
        <v>7</v>
      </c>
      <c r="D52" s="8">
        <v>0.39506000000000002</v>
      </c>
      <c r="E52" s="8">
        <v>0.25307499999999999</v>
      </c>
      <c r="F52" s="8">
        <v>9.6567E-2</v>
      </c>
      <c r="G52" s="10">
        <v>0.58002699999999996</v>
      </c>
      <c r="H52" s="8">
        <v>18</v>
      </c>
      <c r="I52" s="8">
        <v>43.468699979032749</v>
      </c>
      <c r="J52" s="8">
        <v>3488.4</v>
      </c>
      <c r="K52" s="8">
        <v>1593.5</v>
      </c>
      <c r="L52" s="8">
        <v>3531.4</v>
      </c>
      <c r="M52" s="8">
        <v>2.0264999999999998E-2</v>
      </c>
      <c r="N52" s="8">
        <v>2.317E-2</v>
      </c>
      <c r="O52" s="8">
        <v>2.2950000000000002E-2</v>
      </c>
      <c r="P52" s="8">
        <v>3488.4</v>
      </c>
      <c r="Q52" s="8">
        <v>1636.5</v>
      </c>
      <c r="R52" s="8">
        <v>3488.4</v>
      </c>
      <c r="S52" s="8">
        <v>2.2161E-2</v>
      </c>
      <c r="T52" s="8">
        <v>4.6730000000000001E-3</v>
      </c>
      <c r="U52" s="8">
        <v>9.1500000000000001E-4</v>
      </c>
      <c r="V52" s="8">
        <v>5.3600000000000002E-4</v>
      </c>
      <c r="W52" s="8">
        <f t="shared" si="0"/>
        <v>3.7580000000000001E-3</v>
      </c>
      <c r="X52" s="8">
        <v>2.8900000000000002E-3</v>
      </c>
    </row>
    <row r="53" spans="1:24">
      <c r="A53" s="13">
        <v>3</v>
      </c>
      <c r="B53" s="34" t="s">
        <v>33</v>
      </c>
      <c r="C53" s="14">
        <v>8</v>
      </c>
      <c r="D53" s="8">
        <v>0.40750799999999998</v>
      </c>
      <c r="E53" s="8">
        <v>0.29049000000000003</v>
      </c>
      <c r="F53" s="8">
        <v>0.117019</v>
      </c>
      <c r="G53" s="10">
        <v>0.60716499999999995</v>
      </c>
      <c r="H53" s="8">
        <v>19</v>
      </c>
      <c r="I53" s="8">
        <v>44.558536301591978</v>
      </c>
      <c r="J53" s="8">
        <v>3488.4</v>
      </c>
      <c r="K53" s="8">
        <v>1593.5</v>
      </c>
      <c r="L53" s="8">
        <v>3488.4</v>
      </c>
      <c r="M53" s="8">
        <v>1.8157E-2</v>
      </c>
      <c r="N53" s="8">
        <v>2.2061000000000001E-2</v>
      </c>
      <c r="O53" s="8">
        <v>2.4261999999999999E-2</v>
      </c>
      <c r="P53" s="8">
        <v>3488.4</v>
      </c>
      <c r="Q53" s="8">
        <v>1636.5</v>
      </c>
      <c r="R53" s="8">
        <v>3488.4</v>
      </c>
      <c r="S53" s="8">
        <v>2.2238000000000001E-2</v>
      </c>
      <c r="T53" s="8">
        <v>5.4120000000000001E-3</v>
      </c>
      <c r="U53" s="8">
        <v>9.7000000000000005E-4</v>
      </c>
      <c r="V53" s="8">
        <v>5.7700000000000004E-4</v>
      </c>
      <c r="W53" s="8">
        <f t="shared" si="0"/>
        <v>4.4419999999999998E-3</v>
      </c>
      <c r="X53" s="8">
        <v>3.565E-3</v>
      </c>
    </row>
    <row r="54" spans="1:24">
      <c r="A54" s="13">
        <v>3</v>
      </c>
      <c r="B54" s="34" t="s">
        <v>33</v>
      </c>
      <c r="C54" s="14">
        <v>9</v>
      </c>
      <c r="D54" s="8">
        <v>0.38692500000000002</v>
      </c>
      <c r="E54" s="8">
        <v>0.27053500000000003</v>
      </c>
      <c r="F54" s="8">
        <v>9.3940999999999997E-2</v>
      </c>
      <c r="G54" s="10">
        <v>0.74308399999999997</v>
      </c>
      <c r="H54" s="8">
        <v>18</v>
      </c>
      <c r="I54" s="8">
        <v>44.358279211883847</v>
      </c>
      <c r="J54" s="8">
        <v>3488.4</v>
      </c>
      <c r="K54" s="8">
        <v>1593.5</v>
      </c>
      <c r="L54" s="8">
        <v>3531.4</v>
      </c>
      <c r="M54" s="8">
        <v>2.1351999999999999E-2</v>
      </c>
      <c r="N54" s="8">
        <v>2.2443999999999999E-2</v>
      </c>
      <c r="O54" s="8">
        <v>2.2870000000000001E-2</v>
      </c>
      <c r="P54" s="8">
        <v>3488.4</v>
      </c>
      <c r="Q54" s="8">
        <v>1636.5</v>
      </c>
      <c r="R54" s="8">
        <v>3488.4</v>
      </c>
      <c r="S54" s="8">
        <v>2.2534999999999999E-2</v>
      </c>
      <c r="T54" s="8">
        <v>4.7889999999999999E-3</v>
      </c>
      <c r="U54" s="8">
        <v>1.01E-3</v>
      </c>
      <c r="V54" s="8">
        <v>6.0099999999999997E-4</v>
      </c>
      <c r="W54" s="8">
        <f t="shared" si="0"/>
        <v>3.7789999999999998E-3</v>
      </c>
      <c r="X54" s="8">
        <v>2.9030000000000002E-3</v>
      </c>
    </row>
    <row r="55" spans="1:24">
      <c r="A55" s="13">
        <v>3</v>
      </c>
      <c r="B55" s="34" t="s">
        <v>33</v>
      </c>
      <c r="C55" s="14">
        <v>10</v>
      </c>
      <c r="D55" s="8">
        <v>0.39616600000000002</v>
      </c>
      <c r="E55" s="8">
        <v>0.25447199999999998</v>
      </c>
      <c r="F55" s="8">
        <v>9.5232999999999998E-2</v>
      </c>
      <c r="G55" s="10">
        <v>0.597472</v>
      </c>
      <c r="H55" s="8">
        <v>18</v>
      </c>
      <c r="I55" s="8">
        <v>43.314198649106579</v>
      </c>
      <c r="J55" s="8">
        <v>3488.4</v>
      </c>
      <c r="K55" s="8">
        <v>1636.5</v>
      </c>
      <c r="L55" s="8">
        <v>3531.4</v>
      </c>
      <c r="M55" s="8">
        <v>2.3503E-2</v>
      </c>
      <c r="N55" s="8">
        <v>2.2106000000000001E-2</v>
      </c>
      <c r="O55" s="8">
        <v>2.3354E-2</v>
      </c>
      <c r="P55" s="8">
        <v>3488.4</v>
      </c>
      <c r="Q55" s="8">
        <v>1636.5</v>
      </c>
      <c r="R55" s="8">
        <v>3488.4</v>
      </c>
      <c r="S55" s="8">
        <v>2.2970000000000001E-2</v>
      </c>
      <c r="T55" s="8">
        <v>5.1739999999999998E-3</v>
      </c>
      <c r="U55" s="8">
        <v>9.6900000000000003E-4</v>
      </c>
      <c r="V55" s="8">
        <v>5.6899999999999995E-4</v>
      </c>
      <c r="W55" s="8">
        <f t="shared" si="0"/>
        <v>4.2049999999999995E-3</v>
      </c>
      <c r="X55" s="8">
        <v>3.3419999999999999E-3</v>
      </c>
    </row>
    <row r="56" spans="1:24">
      <c r="A56" s="13">
        <v>3</v>
      </c>
      <c r="B56" s="34" t="s">
        <v>33</v>
      </c>
      <c r="C56" s="14">
        <v>11</v>
      </c>
      <c r="D56" s="8">
        <v>0.420462</v>
      </c>
      <c r="E56" s="8">
        <v>0.21748600000000001</v>
      </c>
      <c r="F56" s="8">
        <v>6.8940000000000001E-2</v>
      </c>
      <c r="G56" s="10">
        <v>0.75444599999999995</v>
      </c>
      <c r="H56" s="8">
        <v>19</v>
      </c>
      <c r="I56" s="8">
        <v>43.156153348198231</v>
      </c>
      <c r="J56" s="8">
        <v>3488.4</v>
      </c>
      <c r="K56" s="8">
        <v>1593.5</v>
      </c>
      <c r="L56" s="8">
        <v>3488.4</v>
      </c>
      <c r="M56" s="8">
        <v>2.5135999999999999E-2</v>
      </c>
      <c r="N56" s="8">
        <v>2.2098E-2</v>
      </c>
      <c r="O56" s="8">
        <v>2.1854999999999999E-2</v>
      </c>
      <c r="P56" s="8">
        <v>3488.4</v>
      </c>
      <c r="Q56" s="8">
        <v>1636.5</v>
      </c>
      <c r="R56" s="8">
        <v>3488.4</v>
      </c>
      <c r="S56" s="8">
        <v>2.2536E-2</v>
      </c>
      <c r="T56" s="8">
        <v>4.2469999999999999E-3</v>
      </c>
      <c r="U56" s="8">
        <v>9.2400000000000002E-4</v>
      </c>
      <c r="V56" s="8">
        <v>5.4799999999999998E-4</v>
      </c>
      <c r="W56" s="8">
        <f t="shared" si="0"/>
        <v>3.323E-3</v>
      </c>
      <c r="X56" s="8">
        <v>2.4580000000000001E-3</v>
      </c>
    </row>
    <row r="57" spans="1:24">
      <c r="A57" s="13">
        <v>3</v>
      </c>
      <c r="B57" s="34" t="s">
        <v>33</v>
      </c>
      <c r="C57" s="14">
        <v>12</v>
      </c>
      <c r="D57" s="8">
        <v>0.39371699999999998</v>
      </c>
      <c r="E57" s="8">
        <v>0.23330000000000001</v>
      </c>
      <c r="F57" s="8">
        <v>0.16041900000000001</v>
      </c>
      <c r="G57" s="10">
        <v>0.51704399999999995</v>
      </c>
      <c r="H57" s="8">
        <v>18</v>
      </c>
      <c r="I57" s="8">
        <v>43.451145576673383</v>
      </c>
      <c r="J57" s="8">
        <v>3531.4</v>
      </c>
      <c r="K57" s="8">
        <v>1636.5</v>
      </c>
      <c r="L57" s="8">
        <v>3531.4</v>
      </c>
      <c r="M57" s="8">
        <v>2.1873E-2</v>
      </c>
      <c r="N57" s="8">
        <v>2.3436999999999999E-2</v>
      </c>
      <c r="O57" s="8">
        <v>2.2429000000000001E-2</v>
      </c>
      <c r="P57" s="8">
        <v>3531.4</v>
      </c>
      <c r="Q57" s="8">
        <v>1636.5</v>
      </c>
      <c r="R57" s="8">
        <v>3531.4</v>
      </c>
      <c r="S57" s="8">
        <v>2.1787999999999998E-2</v>
      </c>
      <c r="T57" s="8">
        <v>5.2469999999999999E-3</v>
      </c>
      <c r="U57" s="8">
        <v>7.8700000000000005E-4</v>
      </c>
      <c r="V57" s="8">
        <v>7.2599999999999997E-4</v>
      </c>
      <c r="W57" s="8">
        <f t="shared" si="0"/>
        <v>4.4599999999999996E-3</v>
      </c>
      <c r="X57" s="8">
        <v>3.3149999999999998E-3</v>
      </c>
    </row>
    <row r="58" spans="1:24">
      <c r="A58" s="13">
        <v>3</v>
      </c>
      <c r="B58" s="34" t="s">
        <v>33</v>
      </c>
      <c r="C58" s="14">
        <v>13</v>
      </c>
      <c r="D58" s="8">
        <v>0.387125</v>
      </c>
      <c r="E58" s="8">
        <v>0.27257399999999998</v>
      </c>
      <c r="F58" s="8">
        <v>6.9811999999999999E-2</v>
      </c>
      <c r="G58" s="10">
        <v>0.55749300000000002</v>
      </c>
      <c r="H58" s="8">
        <v>18</v>
      </c>
      <c r="I58" s="8">
        <v>44.274176956072203</v>
      </c>
      <c r="J58" s="8">
        <v>3531.4</v>
      </c>
      <c r="K58" s="8">
        <v>1636.5</v>
      </c>
      <c r="L58" s="8">
        <v>3531.4</v>
      </c>
      <c r="M58" s="8">
        <v>2.2908999999999999E-2</v>
      </c>
      <c r="N58" s="8">
        <v>2.2086000000000001E-2</v>
      </c>
      <c r="O58" s="8">
        <v>2.2506000000000002E-2</v>
      </c>
      <c r="P58" s="8">
        <v>3488.4</v>
      </c>
      <c r="Q58" s="8">
        <v>1636.5</v>
      </c>
      <c r="R58" s="8">
        <v>3488.4</v>
      </c>
      <c r="S58" s="8">
        <v>2.2224000000000001E-2</v>
      </c>
      <c r="T58" s="8">
        <v>4.6779999999999999E-3</v>
      </c>
      <c r="U58" s="8">
        <v>9.2299999999999999E-4</v>
      </c>
      <c r="V58" s="8">
        <v>5.2999999999999998E-4</v>
      </c>
      <c r="W58" s="8">
        <f t="shared" si="0"/>
        <v>3.7549999999999997E-3</v>
      </c>
      <c r="X58" s="8">
        <v>2.8879999999999999E-3</v>
      </c>
    </row>
    <row r="59" spans="1:24">
      <c r="A59" s="13">
        <v>3</v>
      </c>
      <c r="B59" s="34" t="s">
        <v>33</v>
      </c>
      <c r="C59" s="14">
        <v>14</v>
      </c>
      <c r="D59" s="8">
        <v>0.38431199999999999</v>
      </c>
      <c r="E59" s="8">
        <v>0.292574</v>
      </c>
      <c r="F59" s="8">
        <v>9.1738E-2</v>
      </c>
      <c r="G59" s="10">
        <v>0.532555</v>
      </c>
      <c r="H59" s="8">
        <v>18</v>
      </c>
      <c r="I59" s="8">
        <v>44.572393432651111</v>
      </c>
      <c r="J59" s="8">
        <v>3488.4</v>
      </c>
      <c r="K59" s="8">
        <v>1593.5</v>
      </c>
      <c r="L59" s="8">
        <v>3488.4</v>
      </c>
      <c r="M59" s="8">
        <v>2.06E-2</v>
      </c>
      <c r="N59" s="8">
        <v>2.3066E-2</v>
      </c>
      <c r="O59" s="8">
        <v>2.2159999999999999E-2</v>
      </c>
      <c r="P59" s="8">
        <v>3488.4</v>
      </c>
      <c r="Q59" s="8">
        <v>1679.6</v>
      </c>
      <c r="R59" s="8">
        <v>3488.4</v>
      </c>
      <c r="S59" s="8">
        <v>2.2745999999999999E-2</v>
      </c>
      <c r="T59" s="8">
        <v>4.6769999999999997E-3</v>
      </c>
      <c r="U59" s="8">
        <v>7.8799999999999996E-4</v>
      </c>
      <c r="V59" s="8">
        <v>7.3499999999999998E-4</v>
      </c>
      <c r="W59" s="8">
        <f t="shared" si="0"/>
        <v>3.8889999999999997E-3</v>
      </c>
      <c r="X59" s="8">
        <v>3.2680000000000001E-3</v>
      </c>
    </row>
    <row r="60" spans="1:24">
      <c r="A60" s="13">
        <v>3</v>
      </c>
      <c r="B60" s="34" t="s">
        <v>33</v>
      </c>
      <c r="C60" s="14">
        <v>15</v>
      </c>
      <c r="D60" s="8">
        <v>0.37926300000000002</v>
      </c>
      <c r="E60" s="8">
        <v>0.236426</v>
      </c>
      <c r="F60" s="8">
        <v>7.3700000000000002E-2</v>
      </c>
      <c r="G60" s="10">
        <v>0.55814600000000003</v>
      </c>
      <c r="H60" s="8">
        <v>17</v>
      </c>
      <c r="I60" s="8">
        <v>42.437166470394772</v>
      </c>
      <c r="J60" s="8">
        <v>3488.4</v>
      </c>
      <c r="K60" s="8">
        <v>1636.5</v>
      </c>
      <c r="L60" s="8">
        <v>3488.4</v>
      </c>
      <c r="M60" s="8">
        <v>2.0899999999999998E-2</v>
      </c>
      <c r="N60" s="8">
        <v>2.4077000000000001E-2</v>
      </c>
      <c r="O60" s="8">
        <v>2.6417E-2</v>
      </c>
      <c r="P60" s="8">
        <v>3488.4</v>
      </c>
      <c r="Q60" s="8">
        <v>1636.5</v>
      </c>
      <c r="R60" s="8">
        <v>3488.4</v>
      </c>
      <c r="S60" s="8">
        <v>2.2034000000000002E-2</v>
      </c>
      <c r="T60" s="8">
        <v>4.1070000000000004E-3</v>
      </c>
      <c r="U60" s="8">
        <v>7.5900000000000002E-4</v>
      </c>
      <c r="V60" s="8">
        <v>6.8599999999999998E-4</v>
      </c>
      <c r="W60" s="8">
        <f t="shared" si="0"/>
        <v>3.3480000000000003E-3</v>
      </c>
      <c r="X60" s="8">
        <v>2.1970000000000002E-3</v>
      </c>
    </row>
    <row r="61" spans="1:24">
      <c r="A61" s="13">
        <v>3</v>
      </c>
      <c r="B61" s="34" t="s">
        <v>33</v>
      </c>
      <c r="C61" s="14">
        <v>16</v>
      </c>
      <c r="D61" s="8">
        <v>0.33835599999999999</v>
      </c>
      <c r="E61" s="8">
        <v>0.125227</v>
      </c>
      <c r="F61" s="8">
        <v>2.4294E-2</v>
      </c>
      <c r="G61" s="10">
        <v>0.66497799999999996</v>
      </c>
      <c r="H61" s="8">
        <v>15</v>
      </c>
      <c r="I61" s="8">
        <v>41.671751612547958</v>
      </c>
      <c r="J61" s="8">
        <v>3488.4</v>
      </c>
      <c r="K61" s="8">
        <v>1593.5</v>
      </c>
      <c r="L61" s="8">
        <v>3488.4</v>
      </c>
      <c r="M61" s="8">
        <v>2.7E-2</v>
      </c>
      <c r="N61" s="8">
        <v>2.3293000000000001E-2</v>
      </c>
      <c r="O61" s="8">
        <v>2.2565000000000002E-2</v>
      </c>
      <c r="P61" s="9">
        <v>3488.4</v>
      </c>
      <c r="Q61" s="8">
        <v>1679.6</v>
      </c>
      <c r="R61" s="8">
        <v>3488.4</v>
      </c>
      <c r="S61" s="8">
        <v>2.2565000000000002E-2</v>
      </c>
      <c r="T61" s="8">
        <v>3.6059999999999998E-3</v>
      </c>
      <c r="U61" s="8">
        <v>6.4999999999999997E-4</v>
      </c>
      <c r="V61" s="8">
        <v>6.0400000000000004E-4</v>
      </c>
      <c r="W61" s="8">
        <f t="shared" si="0"/>
        <v>2.9559999999999999E-3</v>
      </c>
      <c r="X61" s="8">
        <v>2.32E-3</v>
      </c>
    </row>
    <row r="62" spans="1:24">
      <c r="A62" s="13">
        <v>3</v>
      </c>
      <c r="B62" s="34" t="s">
        <v>33</v>
      </c>
      <c r="C62" s="14">
        <v>17</v>
      </c>
      <c r="D62" s="8">
        <v>0.42305500000000001</v>
      </c>
      <c r="E62" s="8">
        <v>0.185221</v>
      </c>
      <c r="F62" s="8">
        <v>0.23783499999999999</v>
      </c>
      <c r="G62" s="10">
        <v>0.56834099999999999</v>
      </c>
      <c r="H62" s="8">
        <v>19</v>
      </c>
      <c r="I62" s="8">
        <v>42.793258635322985</v>
      </c>
      <c r="J62" s="8">
        <v>3488.4</v>
      </c>
      <c r="K62" s="8">
        <v>1593.5</v>
      </c>
      <c r="L62" s="8">
        <v>3531.4</v>
      </c>
      <c r="M62" s="8">
        <v>2.2159000000000002E-2</v>
      </c>
      <c r="N62" s="8">
        <v>2.2589000000000001E-2</v>
      </c>
      <c r="O62" s="8">
        <v>2.4761999999999999E-2</v>
      </c>
      <c r="P62" s="8">
        <v>3531.4</v>
      </c>
      <c r="Q62" s="8">
        <v>1636.5</v>
      </c>
      <c r="R62" s="8">
        <v>3574.5</v>
      </c>
      <c r="S62" s="8">
        <v>2.3873999999999999E-2</v>
      </c>
      <c r="T62" s="8">
        <v>3.9529999999999999E-3</v>
      </c>
      <c r="U62" s="8">
        <v>7.85E-4</v>
      </c>
      <c r="V62" s="8">
        <v>7.3099999999999999E-4</v>
      </c>
      <c r="W62" s="8">
        <f t="shared" si="0"/>
        <v>3.1679999999999998E-3</v>
      </c>
      <c r="X62" s="8">
        <v>2.5660000000000001E-3</v>
      </c>
    </row>
    <row r="63" spans="1:24">
      <c r="A63" s="13">
        <v>3</v>
      </c>
      <c r="B63" s="34" t="s">
        <v>33</v>
      </c>
      <c r="C63" s="14">
        <v>18</v>
      </c>
      <c r="D63" s="8">
        <v>0.423402</v>
      </c>
      <c r="E63" s="8">
        <v>0.13699600000000001</v>
      </c>
      <c r="F63" s="8">
        <v>0.16942199999999999</v>
      </c>
      <c r="G63" s="10">
        <v>0.52845799999999998</v>
      </c>
      <c r="H63" s="8">
        <v>19</v>
      </c>
      <c r="I63" s="8">
        <v>42.687814526188973</v>
      </c>
      <c r="J63" s="8">
        <v>3531.4</v>
      </c>
      <c r="K63" s="8">
        <v>1593.5</v>
      </c>
      <c r="L63" s="8">
        <v>3531.4</v>
      </c>
      <c r="M63" s="8">
        <v>2.1287E-2</v>
      </c>
      <c r="N63" s="8">
        <v>2.2648999999999999E-2</v>
      </c>
      <c r="O63" s="8">
        <v>2.6792E-2</v>
      </c>
      <c r="P63" s="8">
        <v>3531.4</v>
      </c>
      <c r="Q63" s="8">
        <v>1679.6</v>
      </c>
      <c r="R63" s="8">
        <v>3574.5</v>
      </c>
      <c r="S63" s="8">
        <v>2.3525000000000001E-2</v>
      </c>
      <c r="T63" s="8">
        <v>3.009E-3</v>
      </c>
      <c r="U63" s="8">
        <v>8.0000000000000004E-4</v>
      </c>
      <c r="V63" s="8">
        <v>7.5100000000000004E-4</v>
      </c>
      <c r="W63" s="8">
        <f t="shared" si="0"/>
        <v>2.209E-3</v>
      </c>
      <c r="X63" s="8">
        <v>1.6050000000000001E-3</v>
      </c>
    </row>
    <row r="64" spans="1:24">
      <c r="A64" s="13">
        <v>3</v>
      </c>
      <c r="B64" s="34" t="s">
        <v>33</v>
      </c>
      <c r="C64" s="14">
        <v>19</v>
      </c>
      <c r="D64" s="8">
        <v>0.39096700000000001</v>
      </c>
      <c r="E64" s="8">
        <v>0.148204</v>
      </c>
      <c r="F64" s="8">
        <v>0.17117599999999999</v>
      </c>
      <c r="G64" s="10">
        <v>0.55047199999999996</v>
      </c>
      <c r="H64" s="8">
        <v>17</v>
      </c>
      <c r="I64" s="8">
        <v>41.186479508439362</v>
      </c>
      <c r="J64" s="8">
        <v>3445.3</v>
      </c>
      <c r="K64" s="8">
        <v>1593.5</v>
      </c>
      <c r="L64" s="8">
        <v>3445.3</v>
      </c>
      <c r="M64" s="8">
        <v>2.3243E-2</v>
      </c>
      <c r="N64" s="8">
        <v>2.3529000000000001E-2</v>
      </c>
      <c r="O64" s="8">
        <v>2.5482000000000001E-2</v>
      </c>
      <c r="P64" s="8">
        <v>3531.4</v>
      </c>
      <c r="Q64" s="8">
        <v>1593.5</v>
      </c>
      <c r="R64" s="8">
        <v>3531.4</v>
      </c>
      <c r="S64" s="8">
        <v>2.4243000000000001E-2</v>
      </c>
      <c r="T64" s="8">
        <v>3.5790000000000001E-3</v>
      </c>
      <c r="U64" s="8">
        <v>7.8700000000000005E-4</v>
      </c>
      <c r="V64" s="8">
        <v>7.2999999999999996E-4</v>
      </c>
      <c r="W64" s="8">
        <f t="shared" si="0"/>
        <v>2.7920000000000002E-3</v>
      </c>
      <c r="X64" s="8">
        <v>2.1840000000000002E-3</v>
      </c>
    </row>
    <row r="65" spans="1:24">
      <c r="A65" s="13">
        <v>3</v>
      </c>
      <c r="B65" s="34" t="s">
        <v>33</v>
      </c>
      <c r="C65" s="14">
        <v>20</v>
      </c>
      <c r="D65" s="8">
        <v>0.40495799999999998</v>
      </c>
      <c r="E65" s="8">
        <v>0.25739899999999999</v>
      </c>
      <c r="F65" s="8">
        <v>0.10070999999999999</v>
      </c>
      <c r="G65" s="10">
        <v>0.74407900000000005</v>
      </c>
      <c r="H65" s="8">
        <v>18</v>
      </c>
      <c r="I65" s="8">
        <v>42.413899783439618</v>
      </c>
      <c r="J65" s="8">
        <v>3488.4</v>
      </c>
      <c r="K65" s="8">
        <v>1593.5</v>
      </c>
      <c r="L65" s="8">
        <v>3488.4</v>
      </c>
      <c r="M65" s="8">
        <v>2.2532E-2</v>
      </c>
      <c r="N65" s="8">
        <v>2.4306000000000001E-2</v>
      </c>
      <c r="O65" s="8">
        <v>2.5304E-2</v>
      </c>
      <c r="P65" s="8">
        <v>3531.4</v>
      </c>
      <c r="Q65" s="8">
        <v>1593.5</v>
      </c>
      <c r="R65" s="8">
        <v>3531.4</v>
      </c>
      <c r="S65" s="8">
        <v>2.3602999999999999E-2</v>
      </c>
      <c r="T65" s="8">
        <v>4.7949999999999998E-3</v>
      </c>
      <c r="U65" s="8">
        <v>9.9099999999999991E-4</v>
      </c>
      <c r="V65" s="8">
        <v>5.5800000000000001E-4</v>
      </c>
      <c r="W65" s="8">
        <f t="shared" si="0"/>
        <v>3.8040000000000001E-3</v>
      </c>
      <c r="X65" s="8">
        <v>2.9009999999999999E-3</v>
      </c>
    </row>
    <row r="66" spans="1:24">
      <c r="A66" s="13"/>
      <c r="B66" s="34"/>
      <c r="C66" s="14"/>
      <c r="D66" s="8"/>
      <c r="E66" s="8"/>
      <c r="F66" s="8"/>
      <c r="G66" s="10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spans="1:24">
      <c r="A67" s="13">
        <v>4</v>
      </c>
      <c r="B67" s="34" t="s">
        <v>34</v>
      </c>
      <c r="C67" s="14">
        <v>1</v>
      </c>
      <c r="D67" s="8">
        <v>0.37588199999999999</v>
      </c>
      <c r="E67" s="8">
        <v>0.17890800000000001</v>
      </c>
      <c r="F67" s="8">
        <v>0.148539</v>
      </c>
      <c r="G67" s="10">
        <v>0.73271900000000001</v>
      </c>
      <c r="H67" s="8">
        <v>16</v>
      </c>
      <c r="I67" s="8">
        <v>40.22191772740802</v>
      </c>
      <c r="J67" s="8">
        <v>3445.3</v>
      </c>
      <c r="K67" s="8">
        <v>1636.5</v>
      </c>
      <c r="L67" s="8">
        <v>3445.3</v>
      </c>
      <c r="M67" s="8">
        <v>2.7594E-2</v>
      </c>
      <c r="N67" s="8">
        <v>2.4268999999999999E-2</v>
      </c>
      <c r="O67" s="8">
        <v>2.7115E-2</v>
      </c>
      <c r="P67" s="8">
        <v>3445.3</v>
      </c>
      <c r="Q67" s="8">
        <v>1679.6</v>
      </c>
      <c r="R67" s="8">
        <v>3445.3</v>
      </c>
      <c r="S67" s="8">
        <v>2.4219000000000001E-2</v>
      </c>
      <c r="T67" s="8">
        <v>4.2760000000000003E-3</v>
      </c>
      <c r="U67" s="8">
        <v>9.7199999999999999E-4</v>
      </c>
      <c r="V67" s="8">
        <v>5.9000000000000003E-4</v>
      </c>
      <c r="W67" s="8">
        <f t="shared" si="0"/>
        <v>3.3040000000000005E-3</v>
      </c>
      <c r="X67" s="8">
        <v>2.4399999999999999E-3</v>
      </c>
    </row>
    <row r="68" spans="1:24">
      <c r="A68" s="13">
        <v>4</v>
      </c>
      <c r="B68" s="34" t="s">
        <v>34</v>
      </c>
      <c r="C68" s="14">
        <v>2</v>
      </c>
      <c r="D68" s="8">
        <v>0.43112</v>
      </c>
      <c r="E68" s="8">
        <v>0.17427999999999999</v>
      </c>
      <c r="F68" s="8">
        <v>0.20765900000000001</v>
      </c>
      <c r="G68" s="9">
        <v>61.762481999999999</v>
      </c>
      <c r="H68" s="8">
        <v>18</v>
      </c>
      <c r="I68" s="14">
        <v>39.640437910249389</v>
      </c>
      <c r="J68" s="8">
        <v>3445.3</v>
      </c>
      <c r="K68" s="8">
        <v>1636.5</v>
      </c>
      <c r="L68" s="8">
        <v>3445.3</v>
      </c>
      <c r="M68" s="8">
        <v>2.0544E-2</v>
      </c>
      <c r="N68" s="8">
        <v>2.5007000000000001E-2</v>
      </c>
      <c r="O68" s="8">
        <v>3.3706E-2</v>
      </c>
      <c r="P68" s="8">
        <v>3445.3</v>
      </c>
      <c r="Q68" s="8">
        <v>1679.6</v>
      </c>
      <c r="R68" s="8">
        <v>3445.3</v>
      </c>
      <c r="S68" s="8">
        <v>2.4583000000000001E-2</v>
      </c>
      <c r="T68" s="8">
        <v>4.182E-3</v>
      </c>
      <c r="U68" s="8">
        <v>9.2500000000000004E-4</v>
      </c>
      <c r="V68" s="8">
        <v>5.2700000000000002E-4</v>
      </c>
      <c r="W68" s="8">
        <f t="shared" si="0"/>
        <v>3.2569999999999999E-3</v>
      </c>
      <c r="X68" s="8">
        <v>2.3879999999999999E-3</v>
      </c>
    </row>
    <row r="69" spans="1:24">
      <c r="A69" s="13">
        <v>4</v>
      </c>
      <c r="B69" s="34" t="s">
        <v>34</v>
      </c>
      <c r="C69" s="14">
        <v>3</v>
      </c>
      <c r="D69" s="8">
        <v>0.34844199999999997</v>
      </c>
      <c r="E69" s="8">
        <v>0.183117</v>
      </c>
      <c r="F69" s="8">
        <v>6.8794999999999995E-2</v>
      </c>
      <c r="G69" s="10">
        <v>0.84388799999999997</v>
      </c>
      <c r="H69" s="8">
        <v>15</v>
      </c>
      <c r="I69" s="14">
        <v>40.4479319550219</v>
      </c>
      <c r="J69" s="8">
        <v>3488.4</v>
      </c>
      <c r="K69" s="8">
        <v>1636.5</v>
      </c>
      <c r="L69" s="8">
        <v>3488.4</v>
      </c>
      <c r="M69" s="8">
        <v>2.3441E-2</v>
      </c>
      <c r="N69" s="8">
        <v>2.4964E-2</v>
      </c>
      <c r="O69" s="8">
        <v>2.2144E-2</v>
      </c>
      <c r="P69" s="8">
        <v>3445.3</v>
      </c>
      <c r="Q69" s="8">
        <v>1722.7</v>
      </c>
      <c r="R69" s="8">
        <v>3488.4</v>
      </c>
      <c r="S69" s="8">
        <v>2.4444E-2</v>
      </c>
      <c r="T69" s="8">
        <v>4.2770000000000004E-3</v>
      </c>
      <c r="U69" s="8">
        <v>9.2900000000000003E-4</v>
      </c>
      <c r="V69" s="8">
        <v>5.04E-4</v>
      </c>
      <c r="W69" s="8">
        <f t="shared" si="0"/>
        <v>3.3480000000000003E-3</v>
      </c>
      <c r="X69" s="8">
        <v>2.5019999999999999E-3</v>
      </c>
    </row>
    <row r="70" spans="1:24">
      <c r="A70" s="13">
        <v>4</v>
      </c>
      <c r="B70" s="34" t="s">
        <v>34</v>
      </c>
      <c r="C70" s="14">
        <v>4</v>
      </c>
      <c r="D70" s="8">
        <v>0.38973400000000002</v>
      </c>
      <c r="E70" s="8">
        <v>7.8063999999999995E-2</v>
      </c>
      <c r="F70" s="8">
        <v>0.16280500000000001</v>
      </c>
      <c r="G70" s="10">
        <v>0.73338300000000001</v>
      </c>
      <c r="H70" s="8">
        <v>17</v>
      </c>
      <c r="I70" s="14">
        <v>41.319432787486413</v>
      </c>
      <c r="J70" s="8">
        <v>3574.5</v>
      </c>
      <c r="K70" s="8">
        <v>1636.5</v>
      </c>
      <c r="L70" s="8">
        <v>3617.6</v>
      </c>
      <c r="M70" s="11">
        <v>2.6311999999999999E-2</v>
      </c>
      <c r="N70" s="8">
        <v>2.4091000000000001E-2</v>
      </c>
      <c r="O70" s="8">
        <v>2.2813E-2</v>
      </c>
      <c r="P70" s="8">
        <v>3574.5</v>
      </c>
      <c r="Q70" s="8">
        <v>1636.5</v>
      </c>
      <c r="R70" s="8">
        <v>3574.5</v>
      </c>
      <c r="S70" s="8">
        <v>2.4312E-2</v>
      </c>
      <c r="T70" s="8">
        <v>3.5750000000000001E-3</v>
      </c>
      <c r="U70" s="8">
        <v>9.4700000000000003E-4</v>
      </c>
      <c r="V70" s="8">
        <v>5.4799999999999998E-4</v>
      </c>
      <c r="W70" s="8">
        <f t="shared" si="0"/>
        <v>2.6280000000000001E-3</v>
      </c>
      <c r="X70" s="8">
        <v>2.0470000000000002E-3</v>
      </c>
    </row>
    <row r="71" spans="1:24">
      <c r="A71" s="13">
        <v>4</v>
      </c>
      <c r="B71" s="34" t="s">
        <v>34</v>
      </c>
      <c r="C71" s="14">
        <v>5</v>
      </c>
      <c r="D71" s="8">
        <v>0.39379500000000001</v>
      </c>
      <c r="E71" s="8">
        <v>0.24709</v>
      </c>
      <c r="F71" s="8">
        <v>0.12282899999999999</v>
      </c>
      <c r="G71" s="10">
        <v>0.85207599999999994</v>
      </c>
      <c r="H71" s="8">
        <v>17</v>
      </c>
      <c r="I71" s="14">
        <v>40.969439358828275</v>
      </c>
      <c r="J71" s="8">
        <v>3402.2</v>
      </c>
      <c r="K71" s="8">
        <v>1636.5</v>
      </c>
      <c r="L71" s="8">
        <v>3402.2</v>
      </c>
      <c r="M71" s="8">
        <v>2.5076000000000001E-2</v>
      </c>
      <c r="N71" s="8">
        <v>2.3675000000000002E-2</v>
      </c>
      <c r="O71" s="8">
        <v>2.4641E-2</v>
      </c>
      <c r="P71" s="8">
        <v>3402.2</v>
      </c>
      <c r="Q71" s="8">
        <v>1722.7</v>
      </c>
      <c r="R71" s="8">
        <v>3402.2</v>
      </c>
      <c r="S71" s="8">
        <v>2.4320999999999999E-2</v>
      </c>
      <c r="T71" s="8">
        <v>5.1489999999999999E-3</v>
      </c>
      <c r="U71" s="8">
        <v>7.8899999999999999E-4</v>
      </c>
      <c r="V71" s="8">
        <v>7.3700000000000002E-4</v>
      </c>
      <c r="W71" s="8">
        <f t="shared" ref="W71:W81" si="1">T71-U71</f>
        <v>4.3600000000000002E-3</v>
      </c>
      <c r="X71" s="8">
        <v>3.7439999999999999E-3</v>
      </c>
    </row>
    <row r="72" spans="1:24">
      <c r="A72" s="13">
        <v>4</v>
      </c>
      <c r="B72" s="34" t="s">
        <v>34</v>
      </c>
      <c r="C72" s="14">
        <v>6</v>
      </c>
      <c r="D72" s="8">
        <v>0.37984699999999999</v>
      </c>
      <c r="E72" s="8">
        <v>0.20577500000000001</v>
      </c>
      <c r="F72" s="8">
        <v>0.14974100000000001</v>
      </c>
      <c r="G72" s="10">
        <v>0.63608600000000004</v>
      </c>
      <c r="H72" s="8">
        <v>16</v>
      </c>
      <c r="I72" s="14">
        <v>39.748577000943371</v>
      </c>
      <c r="J72" s="8">
        <v>3445.3</v>
      </c>
      <c r="K72" s="8">
        <v>1636.5</v>
      </c>
      <c r="L72" s="8">
        <v>3445.3</v>
      </c>
      <c r="M72" s="8">
        <v>2.7921000000000001E-2</v>
      </c>
      <c r="N72" s="8">
        <v>2.4292000000000001E-2</v>
      </c>
      <c r="O72" s="8">
        <v>2.5652000000000001E-2</v>
      </c>
      <c r="P72" s="8">
        <v>3445.3</v>
      </c>
      <c r="Q72" s="8">
        <v>1679.6</v>
      </c>
      <c r="R72" s="8">
        <v>3445.3</v>
      </c>
      <c r="S72" s="8">
        <v>2.4292000000000001E-2</v>
      </c>
      <c r="T72" s="8">
        <v>5.0470000000000003E-3</v>
      </c>
      <c r="U72" s="8">
        <v>9.0600000000000001E-4</v>
      </c>
      <c r="V72" s="8">
        <v>5.3300000000000005E-4</v>
      </c>
      <c r="W72" s="8">
        <f t="shared" si="1"/>
        <v>4.1410000000000006E-3</v>
      </c>
      <c r="X72" s="8">
        <v>3.5260000000000001E-3</v>
      </c>
    </row>
    <row r="73" spans="1:24">
      <c r="A73" s="13">
        <v>4</v>
      </c>
      <c r="B73" s="34" t="s">
        <v>34</v>
      </c>
      <c r="C73" s="14">
        <v>7</v>
      </c>
      <c r="D73" s="8">
        <v>0.39706200000000003</v>
      </c>
      <c r="E73" s="8">
        <v>0.22727</v>
      </c>
      <c r="F73" s="8">
        <v>0.14577899999999999</v>
      </c>
      <c r="G73" s="10">
        <v>202.75544500000001</v>
      </c>
      <c r="H73" s="8">
        <v>17</v>
      </c>
      <c r="I73" s="14">
        <v>40.612332442400287</v>
      </c>
      <c r="J73" s="8">
        <v>3445.3</v>
      </c>
      <c r="K73" s="8">
        <v>1636.5</v>
      </c>
      <c r="L73" s="8">
        <v>3445.3</v>
      </c>
      <c r="M73" s="8">
        <v>2.3341000000000001E-2</v>
      </c>
      <c r="N73" s="8">
        <v>2.4804E-2</v>
      </c>
      <c r="O73" s="8">
        <v>2.3996E-2</v>
      </c>
      <c r="P73" s="8">
        <v>3445.3</v>
      </c>
      <c r="Q73" s="8">
        <v>1722.7</v>
      </c>
      <c r="R73" s="8">
        <v>3445.3</v>
      </c>
      <c r="S73" s="8">
        <v>2.3966000000000001E-2</v>
      </c>
      <c r="T73" s="8">
        <v>4.9319999999999998E-3</v>
      </c>
      <c r="U73" s="8">
        <v>9.4600000000000001E-4</v>
      </c>
      <c r="V73" s="8">
        <v>5.71E-4</v>
      </c>
      <c r="W73" s="8">
        <f t="shared" si="1"/>
        <v>3.986E-3</v>
      </c>
      <c r="X73" s="8">
        <v>3.3769999999999998E-3</v>
      </c>
    </row>
    <row r="74" spans="1:24">
      <c r="A74" s="13">
        <v>4</v>
      </c>
      <c r="B74" s="34" t="s">
        <v>34</v>
      </c>
      <c r="C74" s="14">
        <v>8</v>
      </c>
      <c r="D74" s="8">
        <v>0.38022400000000001</v>
      </c>
      <c r="E74" s="8">
        <v>0.20752699999999999</v>
      </c>
      <c r="F74" s="8">
        <v>7.6031000000000001E-2</v>
      </c>
      <c r="G74" s="10">
        <v>0.99091700000000005</v>
      </c>
      <c r="H74" s="8">
        <v>16</v>
      </c>
      <c r="I74" s="14">
        <v>39.65568292373419</v>
      </c>
      <c r="J74" s="8">
        <v>3445.3</v>
      </c>
      <c r="K74" s="8">
        <v>1593.5</v>
      </c>
      <c r="L74" s="8">
        <v>3445.3</v>
      </c>
      <c r="M74" s="8">
        <v>2.7886999999999999E-2</v>
      </c>
      <c r="N74" s="8">
        <v>2.5395999999999998E-2</v>
      </c>
      <c r="O74" s="8">
        <v>2.6738000000000001E-2</v>
      </c>
      <c r="P74" s="8">
        <v>3445.3</v>
      </c>
      <c r="Q74" s="8">
        <v>1679.6</v>
      </c>
      <c r="R74" s="8">
        <v>3445.3</v>
      </c>
      <c r="S74" s="8">
        <v>2.3945000000000001E-2</v>
      </c>
      <c r="T74" s="8">
        <v>3.271E-3</v>
      </c>
      <c r="U74" s="8">
        <v>9.2400000000000002E-4</v>
      </c>
      <c r="V74" s="8">
        <v>5.22E-4</v>
      </c>
      <c r="W74" s="8">
        <f t="shared" si="1"/>
        <v>2.3470000000000001E-3</v>
      </c>
      <c r="X74" s="8">
        <v>2.006E-3</v>
      </c>
    </row>
    <row r="75" spans="1:24">
      <c r="A75" s="13">
        <v>4</v>
      </c>
      <c r="B75" s="34" t="s">
        <v>34</v>
      </c>
      <c r="C75" s="14">
        <v>9</v>
      </c>
      <c r="D75" s="8">
        <v>0.41266599999999998</v>
      </c>
      <c r="E75" s="8">
        <v>5.0841999999999998E-2</v>
      </c>
      <c r="F75" s="8">
        <v>0.31051000000000001</v>
      </c>
      <c r="G75" s="10">
        <v>0.84648299999999999</v>
      </c>
      <c r="H75" s="8">
        <v>18</v>
      </c>
      <c r="I75" s="14">
        <v>41.345931681928178</v>
      </c>
      <c r="J75" s="8">
        <v>3488.4</v>
      </c>
      <c r="K75" s="8">
        <v>1636.5</v>
      </c>
      <c r="L75" s="8">
        <v>3488.4</v>
      </c>
      <c r="M75" s="8">
        <v>2.4899000000000001E-2</v>
      </c>
      <c r="N75" s="8">
        <v>2.3879999999999998E-2</v>
      </c>
      <c r="O75" s="8">
        <v>2.4315E-2</v>
      </c>
      <c r="P75" s="8">
        <v>1636.5</v>
      </c>
      <c r="Q75" s="8">
        <v>1636.5</v>
      </c>
      <c r="R75" s="8">
        <v>3531.4</v>
      </c>
      <c r="S75" s="8">
        <v>2.4577000000000002E-2</v>
      </c>
      <c r="T75" s="8">
        <v>5.0350000000000004E-3</v>
      </c>
      <c r="U75" s="8">
        <v>8.4800000000000001E-4</v>
      </c>
      <c r="V75" s="8">
        <v>7.9699999999999997E-4</v>
      </c>
      <c r="W75" s="8">
        <f t="shared" si="1"/>
        <v>4.1870000000000006E-3</v>
      </c>
      <c r="X75" s="8">
        <v>3.601E-3</v>
      </c>
    </row>
    <row r="76" spans="1:24">
      <c r="A76" s="13">
        <v>4</v>
      </c>
      <c r="B76" s="34" t="s">
        <v>34</v>
      </c>
      <c r="C76" s="14">
        <v>10</v>
      </c>
      <c r="D76" s="8">
        <v>0.41426200000000002</v>
      </c>
      <c r="E76" s="8">
        <v>7.5274999999999995E-2</v>
      </c>
      <c r="F76" s="8">
        <v>0.33898800000000001</v>
      </c>
      <c r="G76" s="10">
        <v>0.52415199999999995</v>
      </c>
      <c r="H76" s="8">
        <v>18</v>
      </c>
      <c r="I76" s="14">
        <v>41.236013108200872</v>
      </c>
      <c r="J76" s="8">
        <v>1593.5</v>
      </c>
      <c r="K76" s="8">
        <v>1636.5</v>
      </c>
      <c r="L76" s="8">
        <v>3488.4</v>
      </c>
      <c r="M76" s="8">
        <v>2.3605000000000001E-2</v>
      </c>
      <c r="N76" s="8">
        <v>2.3739E-2</v>
      </c>
      <c r="O76" s="8">
        <v>2.5749999999999999E-2</v>
      </c>
      <c r="P76" s="8">
        <v>1593.5</v>
      </c>
      <c r="Q76" s="8">
        <v>1593.5</v>
      </c>
      <c r="R76" s="8">
        <v>3574.5</v>
      </c>
      <c r="S76" s="8">
        <v>2.5151E-2</v>
      </c>
      <c r="T76" s="8">
        <v>7.2680000000000002E-3</v>
      </c>
      <c r="U76" s="8">
        <v>8.3299999999999997E-4</v>
      </c>
      <c r="V76" s="8">
        <v>7.85E-4</v>
      </c>
      <c r="W76" s="8">
        <f t="shared" si="1"/>
        <v>6.4349999999999997E-3</v>
      </c>
      <c r="X76" s="8">
        <v>5.8520000000000004E-3</v>
      </c>
    </row>
    <row r="77" spans="1:24">
      <c r="A77" s="13">
        <v>4</v>
      </c>
      <c r="B77" s="34" t="s">
        <v>34</v>
      </c>
      <c r="C77" s="14">
        <v>11</v>
      </c>
      <c r="D77" s="8">
        <v>0.41738399999999998</v>
      </c>
      <c r="E77" s="8">
        <v>5.1971000000000003E-2</v>
      </c>
      <c r="F77" s="8">
        <v>0.29058400000000001</v>
      </c>
      <c r="G77" s="10">
        <v>1.0212540000000001</v>
      </c>
      <c r="H77" s="8">
        <v>18</v>
      </c>
      <c r="I77" s="14">
        <v>40.98479223121209</v>
      </c>
      <c r="J77" s="8">
        <v>1593.5</v>
      </c>
      <c r="K77" s="8">
        <v>1593.5</v>
      </c>
      <c r="L77" s="8">
        <v>3488.4</v>
      </c>
      <c r="M77" s="8">
        <v>2.6189E-2</v>
      </c>
      <c r="N77" s="8">
        <v>2.3965E-2</v>
      </c>
      <c r="O77" s="8">
        <v>2.5212999999999999E-2</v>
      </c>
      <c r="P77" s="8">
        <v>3531.4</v>
      </c>
      <c r="Q77" s="8">
        <v>1593.5</v>
      </c>
      <c r="R77" s="8">
        <v>3574.5</v>
      </c>
      <c r="S77" s="8">
        <v>2.4799000000000002E-2</v>
      </c>
      <c r="T77" s="8">
        <v>7.195E-3</v>
      </c>
      <c r="U77" s="8">
        <v>8.9700000000000001E-4</v>
      </c>
      <c r="V77" s="8">
        <v>8.4000000000000003E-4</v>
      </c>
      <c r="W77" s="8">
        <f t="shared" si="1"/>
        <v>6.2979999999999998E-3</v>
      </c>
      <c r="X77" s="8">
        <v>5.7210000000000004E-3</v>
      </c>
    </row>
    <row r="78" spans="1:24">
      <c r="A78" s="13">
        <v>4</v>
      </c>
      <c r="B78" s="34" t="s">
        <v>34</v>
      </c>
      <c r="C78" s="14">
        <v>12</v>
      </c>
      <c r="D78" s="8">
        <v>0.37071799999999999</v>
      </c>
      <c r="E78" s="8">
        <v>0.100407</v>
      </c>
      <c r="F78" s="8">
        <v>0.1736</v>
      </c>
      <c r="G78" s="10">
        <v>0.67978300000000003</v>
      </c>
      <c r="H78" s="8">
        <v>16</v>
      </c>
      <c r="I78" s="14">
        <v>40.969278503692699</v>
      </c>
      <c r="J78" s="8">
        <v>1593.5</v>
      </c>
      <c r="K78" s="8">
        <v>1593.5</v>
      </c>
      <c r="L78" s="8">
        <v>3359.2</v>
      </c>
      <c r="M78" s="8">
        <v>2.5519E-2</v>
      </c>
      <c r="N78" s="8">
        <v>2.4126999999999999E-2</v>
      </c>
      <c r="O78" s="8">
        <v>2.3878E-2</v>
      </c>
      <c r="P78" s="8">
        <v>1593.5</v>
      </c>
      <c r="Q78" s="8">
        <v>1593.5</v>
      </c>
      <c r="R78" s="8">
        <v>3273</v>
      </c>
      <c r="S78" s="8">
        <v>2.4239E-2</v>
      </c>
      <c r="T78" s="8">
        <v>6.2849999999999998E-3</v>
      </c>
      <c r="U78" s="8">
        <v>8.12E-4</v>
      </c>
      <c r="V78" s="8">
        <v>7.7700000000000002E-4</v>
      </c>
      <c r="W78" s="8">
        <f t="shared" si="1"/>
        <v>5.4729999999999996E-3</v>
      </c>
      <c r="X78" s="8">
        <v>4.8630000000000001E-3</v>
      </c>
    </row>
    <row r="79" spans="1:24">
      <c r="A79" s="13">
        <v>4</v>
      </c>
      <c r="B79" s="34" t="s">
        <v>34</v>
      </c>
      <c r="C79" s="14">
        <v>13</v>
      </c>
      <c r="D79" s="8">
        <v>0.36748799999999998</v>
      </c>
      <c r="E79" s="8">
        <v>0.16972300000000001</v>
      </c>
      <c r="F79" s="8">
        <v>0.197764</v>
      </c>
      <c r="G79" s="10">
        <v>0.75826199999999999</v>
      </c>
      <c r="H79" s="8">
        <v>16</v>
      </c>
      <c r="I79" s="14">
        <v>41.212187817677282</v>
      </c>
      <c r="J79" s="8">
        <v>3402.2</v>
      </c>
      <c r="K79" s="8">
        <v>1636.5</v>
      </c>
      <c r="L79" s="8">
        <v>3359.2</v>
      </c>
      <c r="M79" s="8">
        <v>2.0809000000000001E-2</v>
      </c>
      <c r="N79" s="8">
        <v>2.4150000000000001E-2</v>
      </c>
      <c r="O79" s="8">
        <v>2.5485000000000001E-2</v>
      </c>
      <c r="P79" s="8">
        <v>3402.2</v>
      </c>
      <c r="Q79" s="8">
        <v>1722.7</v>
      </c>
      <c r="R79" s="8">
        <v>3402.2</v>
      </c>
      <c r="S79" s="8">
        <v>2.3909E-2</v>
      </c>
      <c r="T79" s="8">
        <v>4.8479999999999999E-3</v>
      </c>
      <c r="U79" s="8">
        <v>7.94E-4</v>
      </c>
      <c r="V79" s="8">
        <v>7.4100000000000001E-4</v>
      </c>
      <c r="W79" s="8">
        <f t="shared" si="1"/>
        <v>4.0540000000000003E-3</v>
      </c>
      <c r="X79" s="8">
        <v>3.4390000000000002E-3</v>
      </c>
    </row>
    <row r="80" spans="1:24">
      <c r="A80" s="13">
        <v>4</v>
      </c>
      <c r="B80" s="34" t="s">
        <v>34</v>
      </c>
      <c r="C80" s="14">
        <v>14</v>
      </c>
      <c r="D80" s="8">
        <v>0.40448000000000001</v>
      </c>
      <c r="E80" s="8">
        <v>7.7773999999999996E-2</v>
      </c>
      <c r="F80" s="8">
        <v>0.32670700000000003</v>
      </c>
      <c r="G80" s="10">
        <v>0.86465999999999998</v>
      </c>
      <c r="H80" s="8">
        <v>17</v>
      </c>
      <c r="I80" s="14">
        <v>39.823779774497844</v>
      </c>
      <c r="J80" s="8">
        <v>3402.2</v>
      </c>
      <c r="K80" s="8">
        <v>1636.5</v>
      </c>
      <c r="L80" s="8">
        <v>3402.2</v>
      </c>
      <c r="M80" s="8">
        <v>2.5263000000000001E-2</v>
      </c>
      <c r="N80" s="8">
        <v>2.4282999999999999E-2</v>
      </c>
      <c r="O80" s="8">
        <v>3.2854000000000001E-2</v>
      </c>
      <c r="P80" s="8">
        <v>1593.5</v>
      </c>
      <c r="Q80" s="8">
        <v>1636.5</v>
      </c>
      <c r="R80" s="8">
        <v>3316.1</v>
      </c>
      <c r="S80" s="8">
        <v>2.5114000000000001E-2</v>
      </c>
      <c r="T80" s="8">
        <v>6.2630000000000003E-3</v>
      </c>
      <c r="U80" s="8">
        <v>8.2799999999999996E-4</v>
      </c>
      <c r="V80" s="8">
        <v>7.85E-4</v>
      </c>
      <c r="W80" s="8">
        <f t="shared" si="1"/>
        <v>5.4350000000000006E-3</v>
      </c>
      <c r="X80" s="8">
        <v>4.8409999999999998E-3</v>
      </c>
    </row>
    <row r="81" spans="1:24">
      <c r="A81" s="13">
        <v>4</v>
      </c>
      <c r="B81" s="34" t="s">
        <v>34</v>
      </c>
      <c r="C81" s="14">
        <v>15</v>
      </c>
      <c r="D81" s="8">
        <v>0.43179400000000001</v>
      </c>
      <c r="E81" s="8">
        <v>5.2557E-2</v>
      </c>
      <c r="F81" s="8">
        <v>0.35350199999999998</v>
      </c>
      <c r="G81" s="10">
        <v>0.644173</v>
      </c>
      <c r="H81" s="8">
        <v>18</v>
      </c>
      <c r="I81" s="14">
        <v>39.595474004406746</v>
      </c>
      <c r="J81" s="8">
        <v>3402.2</v>
      </c>
      <c r="K81" s="8">
        <v>1636.5</v>
      </c>
      <c r="L81" s="8">
        <v>3445.3</v>
      </c>
      <c r="M81" s="8">
        <v>2.5529E-2</v>
      </c>
      <c r="N81" s="8">
        <v>2.4983000000000002E-2</v>
      </c>
      <c r="O81" s="8">
        <v>3.2471E-2</v>
      </c>
      <c r="P81" s="8">
        <v>1593.5</v>
      </c>
      <c r="Q81" s="8">
        <v>1593.5</v>
      </c>
      <c r="R81" s="8">
        <v>3488.4</v>
      </c>
      <c r="S81" s="8">
        <v>2.5189E-2</v>
      </c>
      <c r="T81" s="8">
        <v>6.2290000000000002E-3</v>
      </c>
      <c r="U81" s="8">
        <v>8.25E-4</v>
      </c>
      <c r="V81" s="8">
        <v>7.8299999999999995E-4</v>
      </c>
      <c r="W81" s="8">
        <f t="shared" si="1"/>
        <v>5.4039999999999999E-3</v>
      </c>
      <c r="X81" s="8">
        <v>4.8089999999999999E-3</v>
      </c>
    </row>
    <row r="82" spans="1:24">
      <c r="A82" s="13">
        <v>4</v>
      </c>
      <c r="B82" s="34" t="s">
        <v>34</v>
      </c>
      <c r="C82" s="14">
        <v>16</v>
      </c>
      <c r="D82" s="8">
        <v>0.42433799999999999</v>
      </c>
      <c r="E82" s="9">
        <v>2.4371E-2</v>
      </c>
      <c r="F82" s="8">
        <v>0.39996900000000002</v>
      </c>
      <c r="G82" s="10">
        <v>0.74198200000000003</v>
      </c>
      <c r="H82" s="8">
        <v>18</v>
      </c>
      <c r="I82" s="14">
        <v>40.297442534661727</v>
      </c>
      <c r="J82" s="8">
        <v>3445.3</v>
      </c>
      <c r="K82" s="8">
        <v>1636.5</v>
      </c>
      <c r="L82" s="8">
        <v>3445.3</v>
      </c>
      <c r="M82" s="8">
        <v>2.3556000000000001E-2</v>
      </c>
      <c r="N82" s="8">
        <v>2.4305E-2</v>
      </c>
      <c r="O82" s="8">
        <v>2.4320000000000001E-2</v>
      </c>
      <c r="P82" s="8">
        <v>1593.5</v>
      </c>
      <c r="Q82" s="8">
        <v>1593.5</v>
      </c>
      <c r="R82" s="9">
        <v>3273</v>
      </c>
      <c r="S82" s="8">
        <v>2.5517000000000001E-2</v>
      </c>
      <c r="T82" s="8">
        <v>6.6160000000000004E-3</v>
      </c>
      <c r="U82" s="8">
        <v>8.1400000000000005E-4</v>
      </c>
      <c r="V82" s="8">
        <v>7.7899999999999996E-4</v>
      </c>
      <c r="W82" s="8">
        <f>T82-U82</f>
        <v>5.8019999999999999E-3</v>
      </c>
      <c r="X82" s="8">
        <v>5.2119999999999996E-3</v>
      </c>
    </row>
    <row r="83" spans="1:24">
      <c r="A83" s="13">
        <v>4</v>
      </c>
      <c r="B83" s="34" t="s">
        <v>34</v>
      </c>
      <c r="C83" s="14">
        <v>17</v>
      </c>
      <c r="D83" s="8">
        <v>0.47458600000000001</v>
      </c>
      <c r="E83" s="8">
        <v>9.8337999999999995E-2</v>
      </c>
      <c r="F83" s="8">
        <v>0.32497999999999999</v>
      </c>
      <c r="G83" s="10">
        <v>0.59705699999999995</v>
      </c>
      <c r="H83" s="8">
        <v>19</v>
      </c>
      <c r="I83" s="14">
        <v>38.140118319122607</v>
      </c>
      <c r="J83" s="8">
        <v>3402.2</v>
      </c>
      <c r="K83" s="8">
        <v>1593.5</v>
      </c>
      <c r="L83" s="8">
        <v>3402.2</v>
      </c>
      <c r="M83" s="8">
        <v>2.0532000000000002E-2</v>
      </c>
      <c r="N83" s="8">
        <v>2.4320000000000001E-2</v>
      </c>
      <c r="O83" s="8">
        <v>2.4826999999999998E-2</v>
      </c>
      <c r="P83" s="8">
        <v>1593.5</v>
      </c>
      <c r="Q83" s="8">
        <v>1593.5</v>
      </c>
      <c r="R83" s="8">
        <v>3488.4</v>
      </c>
      <c r="S83" s="8">
        <v>2.5984E-2</v>
      </c>
      <c r="T83" s="8">
        <v>7.1999999999999998E-3</v>
      </c>
      <c r="U83" s="8">
        <v>8.3299999999999997E-4</v>
      </c>
      <c r="V83" s="8">
        <v>7.94E-4</v>
      </c>
      <c r="W83" s="8">
        <f>T83-U83</f>
        <v>6.3669999999999994E-3</v>
      </c>
      <c r="X83" s="8">
        <v>5.7679999999999997E-3</v>
      </c>
    </row>
    <row r="84" spans="1:24">
      <c r="A84" s="13">
        <v>4</v>
      </c>
      <c r="B84" s="34" t="s">
        <v>34</v>
      </c>
      <c r="C84" s="14">
        <v>18</v>
      </c>
      <c r="D84" s="8">
        <v>0.419043</v>
      </c>
      <c r="E84" s="8">
        <v>7.1586999999999998E-2</v>
      </c>
      <c r="F84" s="8">
        <v>0.17276900000000001</v>
      </c>
      <c r="G84" s="10">
        <v>0.70034600000000002</v>
      </c>
      <c r="H84" s="8">
        <v>18</v>
      </c>
      <c r="I84" s="14">
        <v>40.8545817211795</v>
      </c>
      <c r="J84" s="8">
        <v>3402.2</v>
      </c>
      <c r="K84" s="8">
        <v>1593.5</v>
      </c>
      <c r="L84" s="8">
        <v>3402.2</v>
      </c>
      <c r="M84" s="8">
        <v>1.9844000000000001E-2</v>
      </c>
      <c r="N84" s="8">
        <v>2.4500999999999998E-2</v>
      </c>
      <c r="O84" s="8">
        <v>2.4899000000000001E-2</v>
      </c>
      <c r="P84" s="8">
        <v>3402.2</v>
      </c>
      <c r="Q84" s="8">
        <v>1636.5</v>
      </c>
      <c r="R84" s="8">
        <v>3402.2</v>
      </c>
      <c r="S84" s="8">
        <v>2.4539999999999999E-2</v>
      </c>
      <c r="T84" s="8">
        <v>6.2989999999999999E-3</v>
      </c>
      <c r="U84" s="8">
        <v>8.0900000000000004E-4</v>
      </c>
      <c r="V84" s="8">
        <v>7.5900000000000002E-4</v>
      </c>
      <c r="W84" s="8">
        <f>T84-U84</f>
        <v>5.4900000000000001E-3</v>
      </c>
      <c r="X84" s="8">
        <v>4.8799999999999998E-3</v>
      </c>
    </row>
    <row r="85" spans="1:24">
      <c r="A85" s="13">
        <v>4</v>
      </c>
      <c r="B85" s="34" t="s">
        <v>34</v>
      </c>
      <c r="C85" s="14">
        <v>19</v>
      </c>
      <c r="D85" s="8">
        <v>0.47325699999999998</v>
      </c>
      <c r="E85" s="8">
        <v>9.9232000000000001E-2</v>
      </c>
      <c r="F85" s="8">
        <v>0.32350499999999999</v>
      </c>
      <c r="G85" s="10">
        <v>0.71384800000000004</v>
      </c>
      <c r="H85" s="8">
        <v>20</v>
      </c>
      <c r="I85" s="14">
        <v>40.391671662478693</v>
      </c>
      <c r="J85" s="8">
        <v>3445.3</v>
      </c>
      <c r="K85" s="8">
        <v>1593.5</v>
      </c>
      <c r="L85" s="8">
        <v>3402.2</v>
      </c>
      <c r="M85" s="8">
        <v>1.9916E-2</v>
      </c>
      <c r="N85" s="8">
        <v>2.4285999999999999E-2</v>
      </c>
      <c r="O85" s="8">
        <v>2.9877000000000001E-2</v>
      </c>
      <c r="P85" s="8">
        <v>1593.5</v>
      </c>
      <c r="Q85" s="8">
        <v>1593.5</v>
      </c>
      <c r="R85" s="8">
        <v>3445.3</v>
      </c>
      <c r="S85" s="8">
        <v>2.5590999999999999E-2</v>
      </c>
      <c r="T85" s="8">
        <v>6.1720000000000004E-3</v>
      </c>
      <c r="U85" s="8">
        <v>8.2799999999999996E-4</v>
      </c>
      <c r="V85" s="8">
        <v>7.6900000000000004E-4</v>
      </c>
      <c r="W85" s="8">
        <f>T85-U85</f>
        <v>5.3440000000000007E-3</v>
      </c>
      <c r="X85" s="8">
        <v>4.7609999999999996E-3</v>
      </c>
    </row>
    <row r="86" spans="1:24">
      <c r="A86" s="13">
        <v>4</v>
      </c>
      <c r="B86" s="34" t="s">
        <v>34</v>
      </c>
      <c r="C86" s="14">
        <v>20</v>
      </c>
      <c r="D86" s="8">
        <v>0.47092200000000001</v>
      </c>
      <c r="E86" s="8">
        <v>7.2620000000000004E-2</v>
      </c>
      <c r="F86" s="8">
        <v>0.37297599999999997</v>
      </c>
      <c r="G86" s="10">
        <v>0.84669300000000003</v>
      </c>
      <c r="H86" s="8">
        <v>20</v>
      </c>
      <c r="I86" s="14">
        <v>40.553144896386712</v>
      </c>
      <c r="J86" s="8">
        <v>3402.2</v>
      </c>
      <c r="K86" s="8">
        <v>1593.5</v>
      </c>
      <c r="L86" s="8">
        <v>3445.3</v>
      </c>
      <c r="M86" s="8">
        <v>2.0967E-2</v>
      </c>
      <c r="N86" s="8">
        <v>2.4317999999999999E-2</v>
      </c>
      <c r="O86" s="8">
        <v>2.7968E-2</v>
      </c>
      <c r="P86" s="8">
        <v>1593.5</v>
      </c>
      <c r="Q86" s="8">
        <v>1593.5</v>
      </c>
      <c r="R86" s="8">
        <v>3574.5</v>
      </c>
      <c r="S86" s="8">
        <v>2.7258999999999999E-2</v>
      </c>
      <c r="T86" s="8">
        <v>7.2950000000000003E-3</v>
      </c>
      <c r="U86" s="8">
        <v>8.3900000000000001E-4</v>
      </c>
      <c r="V86" s="8">
        <v>7.9699999999999997E-4</v>
      </c>
      <c r="W86" s="8">
        <f>T86-U86</f>
        <v>6.4559999999999999E-3</v>
      </c>
      <c r="X86" s="8">
        <v>5.8640000000000003E-3</v>
      </c>
    </row>
    <row r="87" spans="1:24">
      <c r="A87" s="13"/>
      <c r="B87" s="34"/>
      <c r="C87" s="14"/>
      <c r="D87" s="8"/>
      <c r="E87" s="8"/>
      <c r="F87" s="8"/>
      <c r="G87" s="10"/>
      <c r="H87" s="8"/>
      <c r="I87" s="14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</row>
    <row r="88" spans="1:24">
      <c r="A88" s="7">
        <v>5</v>
      </c>
      <c r="B88" s="35" t="s">
        <v>35</v>
      </c>
      <c r="C88" s="15">
        <v>1</v>
      </c>
      <c r="D88" s="15">
        <v>0.30485000000000001</v>
      </c>
      <c r="E88" s="16">
        <v>9.9712999999999996E-2</v>
      </c>
      <c r="F88" s="15">
        <v>0.101909</v>
      </c>
      <c r="G88" s="17">
        <v>0.85041699999999998</v>
      </c>
      <c r="H88" s="15">
        <v>14</v>
      </c>
      <c r="I88" s="15">
        <v>43.141211139724426</v>
      </c>
      <c r="J88" s="15">
        <v>1765.7</v>
      </c>
      <c r="K88" s="15">
        <v>1765.7</v>
      </c>
      <c r="L88" s="16">
        <v>3316.1</v>
      </c>
      <c r="M88" s="15">
        <v>2.2449E-2</v>
      </c>
      <c r="N88" s="15">
        <v>2.4580999999999999E-2</v>
      </c>
      <c r="O88" s="18">
        <v>2.4351999999999999E-2</v>
      </c>
      <c r="P88" s="15">
        <v>3359.2</v>
      </c>
      <c r="Q88" s="15">
        <v>1636.5</v>
      </c>
      <c r="R88" s="15">
        <v>3273</v>
      </c>
      <c r="S88" s="15">
        <v>2.5158E-2</v>
      </c>
      <c r="T88" s="15">
        <v>2.8449999999999999E-3</v>
      </c>
      <c r="U88" s="15">
        <v>1.284E-3</v>
      </c>
      <c r="V88" s="15">
        <v>5.8200000000000005E-4</v>
      </c>
      <c r="W88" s="15">
        <v>1.5609999999999999E-3</v>
      </c>
      <c r="X88" s="16">
        <v>1.506E-3</v>
      </c>
    </row>
    <row r="89" spans="1:24">
      <c r="A89" s="7">
        <v>5</v>
      </c>
      <c r="B89" s="35" t="s">
        <v>35</v>
      </c>
      <c r="C89" s="15">
        <v>2</v>
      </c>
      <c r="D89" s="18">
        <v>0.286881</v>
      </c>
      <c r="E89" s="15">
        <v>0.103283</v>
      </c>
      <c r="F89" s="15">
        <v>0.157468</v>
      </c>
      <c r="G89" s="17">
        <v>0.71458999999999995</v>
      </c>
      <c r="H89" s="15">
        <v>13</v>
      </c>
      <c r="I89" s="15">
        <v>42.213685676896446</v>
      </c>
      <c r="J89" s="15">
        <v>1765.7</v>
      </c>
      <c r="K89" s="16">
        <v>1722.7</v>
      </c>
      <c r="L89" s="15">
        <v>3359.2</v>
      </c>
      <c r="M89" s="15">
        <v>2.2804999999999999E-2</v>
      </c>
      <c r="N89" s="15">
        <v>2.5638000000000001E-2</v>
      </c>
      <c r="O89" s="16">
        <v>2.5829000000000001E-2</v>
      </c>
      <c r="P89" s="15">
        <v>3402.2</v>
      </c>
      <c r="Q89" s="16">
        <v>1722.7</v>
      </c>
      <c r="R89" s="15">
        <v>3402.2</v>
      </c>
      <c r="S89" s="15">
        <v>2.5638000000000001E-2</v>
      </c>
      <c r="T89" s="15">
        <v>2.8770000000000002E-3</v>
      </c>
      <c r="U89" s="16">
        <v>1.2719999999999999E-3</v>
      </c>
      <c r="V89" s="16">
        <v>5.5099999999999995E-4</v>
      </c>
      <c r="W89" s="16">
        <v>1.6050000000000003E-3</v>
      </c>
      <c r="X89" s="16">
        <v>1.5479999999999999E-3</v>
      </c>
    </row>
    <row r="90" spans="1:24">
      <c r="A90" s="7">
        <v>5</v>
      </c>
      <c r="B90" s="35" t="s">
        <v>35</v>
      </c>
      <c r="C90" s="15">
        <v>3</v>
      </c>
      <c r="D90" s="15">
        <v>0.31771700000000003</v>
      </c>
      <c r="E90" s="15">
        <v>0.108527</v>
      </c>
      <c r="F90" s="15">
        <v>0.13294900000000001</v>
      </c>
      <c r="G90" s="17">
        <v>41.216965999999999</v>
      </c>
      <c r="H90" s="15">
        <v>14</v>
      </c>
      <c r="I90" s="15">
        <v>41.249282103840308</v>
      </c>
      <c r="J90" s="15">
        <v>3359.2</v>
      </c>
      <c r="K90" s="15">
        <v>1722.7</v>
      </c>
      <c r="L90" s="15">
        <v>3359.2</v>
      </c>
      <c r="M90" s="15">
        <v>6.7380000000000001E-3</v>
      </c>
      <c r="N90" s="15">
        <v>2.5843000000000001E-2</v>
      </c>
      <c r="O90" s="15">
        <v>2.9794000000000001E-2</v>
      </c>
      <c r="P90" s="15">
        <v>3402.2</v>
      </c>
      <c r="Q90" s="15">
        <v>1679.6</v>
      </c>
      <c r="R90" s="15">
        <v>3316.1</v>
      </c>
      <c r="S90" s="15">
        <v>2.5881000000000001E-2</v>
      </c>
      <c r="T90" s="15">
        <v>3.421E-3</v>
      </c>
      <c r="U90" s="15">
        <v>1.274E-3</v>
      </c>
      <c r="V90" s="15">
        <v>5.4699999999999996E-4</v>
      </c>
      <c r="W90" s="15">
        <v>2.147E-3</v>
      </c>
      <c r="X90" s="16">
        <v>2.101E-3</v>
      </c>
    </row>
    <row r="91" spans="1:24">
      <c r="A91" s="7">
        <v>5</v>
      </c>
      <c r="B91" s="35" t="s">
        <v>35</v>
      </c>
      <c r="C91" s="15">
        <v>4</v>
      </c>
      <c r="D91" s="15">
        <v>0.189697</v>
      </c>
      <c r="E91" s="15">
        <v>0.10867599999999999</v>
      </c>
      <c r="F91" s="15">
        <v>8.1247E-2</v>
      </c>
      <c r="G91" s="17">
        <v>0.923786</v>
      </c>
      <c r="H91" s="15">
        <v>7</v>
      </c>
      <c r="I91" s="15">
        <v>32.06515639780033</v>
      </c>
      <c r="J91" s="15">
        <v>3230</v>
      </c>
      <c r="K91" s="15">
        <v>1636.5</v>
      </c>
      <c r="L91" s="15">
        <v>3186.9</v>
      </c>
      <c r="M91" s="15">
        <v>2.3021E-2</v>
      </c>
      <c r="N91" s="15">
        <v>2.7276000000000002E-2</v>
      </c>
      <c r="O91" s="15">
        <v>4.9251999999999997E-2</v>
      </c>
      <c r="P91" s="15">
        <v>3359.2</v>
      </c>
      <c r="Q91" s="15">
        <v>1679.6</v>
      </c>
      <c r="R91" s="15">
        <v>3273</v>
      </c>
      <c r="S91" s="15">
        <v>3.0799E-2</v>
      </c>
      <c r="T91" s="15">
        <v>2.875E-3</v>
      </c>
      <c r="U91" s="16">
        <v>1.273E-3</v>
      </c>
      <c r="V91" s="15">
        <v>5.1500000000000005E-4</v>
      </c>
      <c r="W91" s="15">
        <v>1.6019999999999999E-3</v>
      </c>
      <c r="X91" s="16">
        <v>9.9299999999999996E-4</v>
      </c>
    </row>
    <row r="92" spans="1:24">
      <c r="A92" s="7">
        <v>5</v>
      </c>
      <c r="B92" s="35" t="s">
        <v>35</v>
      </c>
      <c r="C92" s="15">
        <v>5</v>
      </c>
      <c r="D92" s="15">
        <v>0.300122</v>
      </c>
      <c r="E92" s="15">
        <v>0.193573</v>
      </c>
      <c r="F92" s="15">
        <v>0.106905</v>
      </c>
      <c r="G92" s="17">
        <v>0.88641700000000001</v>
      </c>
      <c r="H92" s="15">
        <v>13</v>
      </c>
      <c r="I92" s="15">
        <v>40.394519810145759</v>
      </c>
      <c r="J92" s="15">
        <v>3273</v>
      </c>
      <c r="K92" s="15">
        <v>1679.6</v>
      </c>
      <c r="L92" s="15">
        <v>3230</v>
      </c>
      <c r="M92" s="15">
        <v>6.143E-3</v>
      </c>
      <c r="N92" s="15">
        <v>2.8299000000000001E-2</v>
      </c>
      <c r="O92" s="15">
        <v>2.7559E-2</v>
      </c>
      <c r="P92" s="15">
        <v>3359.2</v>
      </c>
      <c r="Q92" s="15">
        <v>1679.6</v>
      </c>
      <c r="R92" s="15">
        <v>3230</v>
      </c>
      <c r="S92" s="15">
        <v>2.5409000000000001E-2</v>
      </c>
      <c r="T92" s="15">
        <v>2.8570000000000002E-3</v>
      </c>
      <c r="U92" s="15">
        <v>1.292E-3</v>
      </c>
      <c r="V92" s="15">
        <v>5.5999999999999995E-4</v>
      </c>
      <c r="W92" s="15">
        <v>1.5650000000000002E-3</v>
      </c>
      <c r="X92" s="16">
        <v>1.5039999999999999E-3</v>
      </c>
    </row>
    <row r="93" spans="1:24">
      <c r="A93" s="7">
        <v>5</v>
      </c>
      <c r="B93" s="35" t="s">
        <v>35</v>
      </c>
      <c r="C93" s="15">
        <v>6</v>
      </c>
      <c r="D93" s="15">
        <v>0.29152</v>
      </c>
      <c r="E93" s="15">
        <v>8.1033999999999995E-2</v>
      </c>
      <c r="F93" s="15">
        <v>7.8910999999999995E-2</v>
      </c>
      <c r="G93" s="17">
        <v>1.8188279999999999</v>
      </c>
      <c r="H93" s="15">
        <v>12</v>
      </c>
      <c r="I93" s="15">
        <v>38.254881844580851</v>
      </c>
      <c r="J93" s="15">
        <v>1722.7</v>
      </c>
      <c r="K93" s="15">
        <v>1722.7</v>
      </c>
      <c r="L93" s="15">
        <v>3273</v>
      </c>
      <c r="M93" s="15">
        <v>2.9555000000000001E-2</v>
      </c>
      <c r="N93" s="15">
        <v>2.5502E-2</v>
      </c>
      <c r="O93" s="15">
        <v>2.4590000000000001E-2</v>
      </c>
      <c r="P93" s="15">
        <v>1722.7</v>
      </c>
      <c r="Q93" s="15">
        <v>1722.7</v>
      </c>
      <c r="R93" s="15">
        <v>3186.9</v>
      </c>
      <c r="S93" s="15">
        <v>2.4077999999999999E-2</v>
      </c>
      <c r="T93" s="15">
        <v>2.3040000000000001E-3</v>
      </c>
      <c r="U93" s="15">
        <v>5.8799999999999998E-4</v>
      </c>
      <c r="V93" s="15">
        <v>5.2400000000000005E-4</v>
      </c>
      <c r="W93" s="15">
        <v>1.7160000000000001E-3</v>
      </c>
      <c r="X93" s="16">
        <v>9.7300000000000002E-4</v>
      </c>
    </row>
    <row r="94" spans="1:24">
      <c r="A94" s="7">
        <v>5</v>
      </c>
      <c r="B94" s="35" t="s">
        <v>35</v>
      </c>
      <c r="C94" s="15">
        <v>7</v>
      </c>
      <c r="D94" s="15">
        <v>0.28774300000000003</v>
      </c>
      <c r="E94" s="16">
        <v>7.6621999999999996E-2</v>
      </c>
      <c r="F94" s="15">
        <v>7.9777000000000001E-2</v>
      </c>
      <c r="G94" s="17">
        <v>1.3178369999999999</v>
      </c>
      <c r="H94" s="15">
        <v>12</v>
      </c>
      <c r="I94" s="15">
        <v>38.665546537500312</v>
      </c>
      <c r="J94" s="15">
        <v>3359.2</v>
      </c>
      <c r="K94" s="15">
        <v>1722.7</v>
      </c>
      <c r="L94" s="15">
        <v>3273</v>
      </c>
      <c r="M94" s="15">
        <v>2.4322E-2</v>
      </c>
      <c r="N94" s="15">
        <v>2.5784999999999999E-2</v>
      </c>
      <c r="O94" s="15">
        <v>2.6817000000000001E-2</v>
      </c>
      <c r="P94" s="15">
        <v>3359.2</v>
      </c>
      <c r="Q94" s="15">
        <v>1722.7</v>
      </c>
      <c r="R94" s="15">
        <v>3359.2</v>
      </c>
      <c r="S94" s="15">
        <v>2.5772E-2</v>
      </c>
      <c r="T94" s="15">
        <v>3.0699999999999998E-3</v>
      </c>
      <c r="U94" s="15">
        <v>1.248E-3</v>
      </c>
      <c r="V94" s="15">
        <v>5.13E-4</v>
      </c>
      <c r="W94" s="15">
        <v>1.8219999999999998E-3</v>
      </c>
      <c r="X94" s="16">
        <v>1.771E-3</v>
      </c>
    </row>
    <row r="95" spans="1:24">
      <c r="A95" s="7">
        <v>5</v>
      </c>
      <c r="B95" s="35" t="s">
        <v>35</v>
      </c>
      <c r="C95" s="15">
        <v>8</v>
      </c>
      <c r="D95" s="15">
        <v>0.28854999999999997</v>
      </c>
      <c r="E95" s="15">
        <v>5.1808E-2</v>
      </c>
      <c r="F95" s="15">
        <v>8.0856999999999998E-2</v>
      </c>
      <c r="G95" s="17">
        <v>0.82569199999999998</v>
      </c>
      <c r="H95" s="15">
        <v>12</v>
      </c>
      <c r="I95" s="15">
        <v>38.473376423514928</v>
      </c>
      <c r="J95" s="15">
        <v>1722.7</v>
      </c>
      <c r="K95" s="15">
        <v>1722.7</v>
      </c>
      <c r="L95" s="15">
        <v>3230</v>
      </c>
      <c r="M95" s="15">
        <v>2.4708999999999998E-2</v>
      </c>
      <c r="N95" s="15">
        <v>2.6221000000000001E-2</v>
      </c>
      <c r="O95" s="15">
        <v>2.7269999999999999E-2</v>
      </c>
      <c r="P95" s="15">
        <v>1722.7</v>
      </c>
      <c r="Q95" s="15">
        <v>1722.7</v>
      </c>
      <c r="R95" s="15">
        <v>3100.8</v>
      </c>
      <c r="S95" s="15">
        <v>2.5647E-2</v>
      </c>
      <c r="T95" s="15">
        <v>4.4460000000000003E-3</v>
      </c>
      <c r="U95" s="15">
        <v>5.6499999999999996E-4</v>
      </c>
      <c r="V95" s="15">
        <v>5.0699999999999996E-4</v>
      </c>
      <c r="W95" s="16">
        <v>3.8810000000000003E-3</v>
      </c>
      <c r="X95" s="16">
        <v>3.1329999999999999E-3</v>
      </c>
    </row>
    <row r="96" spans="1:24">
      <c r="A96" s="7">
        <v>5</v>
      </c>
      <c r="B96" s="35" t="s">
        <v>35</v>
      </c>
      <c r="C96" s="15">
        <v>9</v>
      </c>
      <c r="D96" s="15">
        <v>0.31402400000000003</v>
      </c>
      <c r="E96" s="16">
        <v>5.2074000000000002E-2</v>
      </c>
      <c r="F96" s="15">
        <v>0.131606</v>
      </c>
      <c r="G96" s="17">
        <v>1.9792460000000001</v>
      </c>
      <c r="H96" s="15">
        <v>13</v>
      </c>
      <c r="I96" s="15">
        <v>38.523398148950719</v>
      </c>
      <c r="J96" s="15">
        <v>1722.7</v>
      </c>
      <c r="K96" s="15">
        <v>1722.7</v>
      </c>
      <c r="L96" s="15">
        <v>3100.8</v>
      </c>
      <c r="M96" s="15">
        <v>2.3470000000000001E-2</v>
      </c>
      <c r="N96" s="15">
        <v>2.5314E-2</v>
      </c>
      <c r="O96" s="15">
        <v>2.6848E-2</v>
      </c>
      <c r="P96" s="15">
        <v>1722.7</v>
      </c>
      <c r="Q96" s="15">
        <v>1722.7</v>
      </c>
      <c r="R96" s="15">
        <v>3057.7</v>
      </c>
      <c r="S96" s="15">
        <v>2.5621000000000001E-2</v>
      </c>
      <c r="T96" s="15">
        <v>3.8040000000000001E-3</v>
      </c>
      <c r="U96" s="15">
        <v>5.6599999999999999E-4</v>
      </c>
      <c r="V96" s="15">
        <v>4.9899999999999999E-4</v>
      </c>
      <c r="W96" s="15">
        <v>3.238E-3</v>
      </c>
      <c r="X96" s="16">
        <v>2.5070000000000001E-3</v>
      </c>
    </row>
    <row r="97" spans="1:24">
      <c r="A97" s="7">
        <v>5</v>
      </c>
      <c r="B97" s="35" t="s">
        <v>35</v>
      </c>
      <c r="C97" s="15">
        <v>10</v>
      </c>
      <c r="D97" s="15">
        <v>0.26513199999999998</v>
      </c>
      <c r="E97" s="15">
        <v>5.2609999999999997E-2</v>
      </c>
      <c r="F97" s="15">
        <v>0.18770300000000001</v>
      </c>
      <c r="G97" s="17">
        <v>16.807518000000002</v>
      </c>
      <c r="H97" s="15">
        <v>11</v>
      </c>
      <c r="I97" s="15">
        <v>37.987859080237961</v>
      </c>
      <c r="J97" s="15">
        <v>1722.7</v>
      </c>
      <c r="K97" s="15">
        <v>1722.7</v>
      </c>
      <c r="L97" s="15">
        <v>2799.3</v>
      </c>
      <c r="M97" s="15">
        <v>2.7864E-2</v>
      </c>
      <c r="N97" s="15">
        <v>2.5151E-2</v>
      </c>
      <c r="O97" s="15">
        <v>2.3983000000000001E-2</v>
      </c>
      <c r="P97" s="15">
        <v>1722.7</v>
      </c>
      <c r="Q97" s="15">
        <v>1722.7</v>
      </c>
      <c r="R97" s="15">
        <v>2799.3</v>
      </c>
      <c r="S97" s="15">
        <v>2.6801999999999999E-2</v>
      </c>
      <c r="T97" s="15">
        <v>2.7070000000000002E-3</v>
      </c>
      <c r="U97" s="15">
        <v>5.6599999999999999E-4</v>
      </c>
      <c r="V97" s="15">
        <v>5.1000000000000004E-4</v>
      </c>
      <c r="W97" s="15">
        <v>2.1410000000000001E-3</v>
      </c>
      <c r="X97" s="16">
        <v>1.3929999999999999E-3</v>
      </c>
    </row>
    <row r="98" spans="1:24">
      <c r="A98" s="7">
        <v>5</v>
      </c>
      <c r="B98" s="35" t="s">
        <v>35</v>
      </c>
      <c r="C98" s="15">
        <v>11</v>
      </c>
      <c r="D98" s="15">
        <v>0.181649</v>
      </c>
      <c r="E98" s="15">
        <v>4.8850999999999999E-2</v>
      </c>
      <c r="F98" s="15">
        <v>0.13297100000000001</v>
      </c>
      <c r="G98" s="17">
        <v>0.70228100000000004</v>
      </c>
      <c r="H98" s="15">
        <v>7</v>
      </c>
      <c r="I98" s="15">
        <v>33.425997626754167</v>
      </c>
      <c r="J98" s="15">
        <v>1722.7</v>
      </c>
      <c r="K98" s="15">
        <v>1679.6</v>
      </c>
      <c r="L98" s="15">
        <v>3057.7</v>
      </c>
      <c r="M98" s="15">
        <v>2.3262999999999999E-2</v>
      </c>
      <c r="N98" s="15">
        <v>4.2914000000000001E-2</v>
      </c>
      <c r="O98" s="15">
        <v>3.3320000000000002E-2</v>
      </c>
      <c r="P98" s="15">
        <v>1722.7</v>
      </c>
      <c r="Q98" s="15">
        <v>1722.7</v>
      </c>
      <c r="R98" s="15">
        <v>3057.7</v>
      </c>
      <c r="S98" s="15">
        <v>2.581E-2</v>
      </c>
      <c r="T98" s="15">
        <v>4.4510000000000001E-3</v>
      </c>
      <c r="U98" s="15">
        <v>5.8900000000000001E-4</v>
      </c>
      <c r="V98" s="15">
        <v>5.31E-4</v>
      </c>
      <c r="W98" s="15">
        <v>3.862E-3</v>
      </c>
      <c r="X98" s="16">
        <v>2.7160000000000001E-3</v>
      </c>
    </row>
    <row r="99" spans="1:24">
      <c r="A99" s="7">
        <v>5</v>
      </c>
      <c r="B99" s="35" t="s">
        <v>35</v>
      </c>
      <c r="C99" s="15">
        <v>12</v>
      </c>
      <c r="D99" s="15">
        <v>0.29722799999999999</v>
      </c>
      <c r="E99" s="15">
        <v>5.2613E-2</v>
      </c>
      <c r="F99" s="15">
        <v>0.110501</v>
      </c>
      <c r="G99" s="17">
        <v>0.74531099999999995</v>
      </c>
      <c r="H99" s="15">
        <v>12</v>
      </c>
      <c r="I99" s="15">
        <v>37.476151539929134</v>
      </c>
      <c r="J99" s="15">
        <v>1722.7</v>
      </c>
      <c r="K99" s="15">
        <v>1679.6</v>
      </c>
      <c r="L99" s="15">
        <v>3100.8</v>
      </c>
      <c r="M99" s="15">
        <v>2.5315000000000001E-2</v>
      </c>
      <c r="N99" s="15">
        <v>2.6037000000000001E-2</v>
      </c>
      <c r="O99" s="15">
        <v>2.7300999999999999E-2</v>
      </c>
      <c r="P99" s="15">
        <v>3230</v>
      </c>
      <c r="Q99" s="15">
        <v>1679.6</v>
      </c>
      <c r="R99" s="15">
        <v>3230</v>
      </c>
      <c r="S99" s="15">
        <v>2.666E-2</v>
      </c>
      <c r="T99" s="15">
        <v>2.6819999999999999E-3</v>
      </c>
      <c r="U99" s="15">
        <v>1.238E-3</v>
      </c>
      <c r="V99" s="15">
        <v>5.0900000000000001E-4</v>
      </c>
      <c r="W99" s="15">
        <v>1.444E-3</v>
      </c>
      <c r="X99" s="16">
        <v>1.3749999999999999E-3</v>
      </c>
    </row>
    <row r="100" spans="1:24">
      <c r="A100" s="7">
        <v>5</v>
      </c>
      <c r="B100" s="35" t="s">
        <v>35</v>
      </c>
      <c r="C100" s="15">
        <v>13</v>
      </c>
      <c r="D100" s="15">
        <v>0.29308099999999998</v>
      </c>
      <c r="E100" s="15">
        <v>5.1087E-2</v>
      </c>
      <c r="F100" s="15">
        <v>0.10953499999999999</v>
      </c>
      <c r="G100" s="17">
        <v>0.93001999999999996</v>
      </c>
      <c r="H100" s="15">
        <v>12</v>
      </c>
      <c r="I100" s="15">
        <v>37.838135336690605</v>
      </c>
      <c r="J100" s="15">
        <v>1722.7</v>
      </c>
      <c r="K100" s="15">
        <v>1722.7</v>
      </c>
      <c r="L100" s="15">
        <v>3100.8</v>
      </c>
      <c r="M100" s="15">
        <v>2.3803999999999999E-2</v>
      </c>
      <c r="N100" s="15">
        <v>2.6535E-2</v>
      </c>
      <c r="O100" s="15">
        <v>2.5180000000000001E-2</v>
      </c>
      <c r="P100" s="15">
        <v>3100.8</v>
      </c>
      <c r="Q100" s="15">
        <v>1722.7</v>
      </c>
      <c r="R100" s="15">
        <v>3100.8</v>
      </c>
      <c r="S100" s="15">
        <v>2.6535E-2</v>
      </c>
      <c r="T100" s="15">
        <v>3.2330000000000002E-3</v>
      </c>
      <c r="U100" s="15">
        <v>1.266E-3</v>
      </c>
      <c r="V100" s="15">
        <v>5.2899999999999996E-4</v>
      </c>
      <c r="W100" s="15">
        <v>1.967E-3</v>
      </c>
      <c r="X100" s="16">
        <v>1.905E-3</v>
      </c>
    </row>
    <row r="101" spans="1:24">
      <c r="A101" s="7">
        <v>5</v>
      </c>
      <c r="B101" s="35" t="s">
        <v>35</v>
      </c>
      <c r="C101" s="15">
        <v>14</v>
      </c>
      <c r="D101" s="15">
        <v>0.33961999999999998</v>
      </c>
      <c r="E101" s="15">
        <v>0.105035</v>
      </c>
      <c r="F101" s="15">
        <v>0.15628600000000001</v>
      </c>
      <c r="G101" s="17">
        <v>0.83873699999999995</v>
      </c>
      <c r="H101" s="15">
        <v>14</v>
      </c>
      <c r="I101" s="15">
        <v>38.528107736444035</v>
      </c>
      <c r="J101" s="15">
        <v>1722.7</v>
      </c>
      <c r="K101" s="15">
        <v>1722.7</v>
      </c>
      <c r="L101" s="15">
        <v>3100.8</v>
      </c>
      <c r="M101" s="15">
        <v>2.3793999999999999E-2</v>
      </c>
      <c r="N101" s="15">
        <v>2.4979000000000001E-2</v>
      </c>
      <c r="O101" s="15">
        <v>2.6627999999999999E-2</v>
      </c>
      <c r="P101" s="15">
        <v>3186.9</v>
      </c>
      <c r="Q101" s="15">
        <v>1722.7</v>
      </c>
      <c r="R101" s="15">
        <v>3186.9</v>
      </c>
      <c r="S101" s="15">
        <v>2.6811000000000001E-2</v>
      </c>
      <c r="T101" s="15">
        <v>3.2980000000000002E-3</v>
      </c>
      <c r="U101" s="15">
        <v>1.2440000000000001E-3</v>
      </c>
      <c r="V101" s="15">
        <v>5.0799999999999999E-4</v>
      </c>
      <c r="W101" s="15">
        <v>2.0540000000000003E-3</v>
      </c>
      <c r="X101" s="16">
        <v>1.9959999999999999E-3</v>
      </c>
    </row>
    <row r="102" spans="1:24">
      <c r="A102" s="7">
        <v>5</v>
      </c>
      <c r="B102" s="35" t="s">
        <v>35</v>
      </c>
      <c r="C102" s="15">
        <v>15</v>
      </c>
      <c r="D102" s="15">
        <v>0.30077900000000002</v>
      </c>
      <c r="E102" s="15">
        <v>8.0905000000000005E-2</v>
      </c>
      <c r="F102" s="15">
        <v>0.16595699999999999</v>
      </c>
      <c r="G102" s="17">
        <v>1.1693770000000001</v>
      </c>
      <c r="H102" s="15">
        <v>12</v>
      </c>
      <c r="I102" s="15">
        <v>36.754264329986462</v>
      </c>
      <c r="J102" s="15">
        <v>1722.7</v>
      </c>
      <c r="K102" s="15">
        <v>1722.7</v>
      </c>
      <c r="L102" s="15">
        <v>3057.7</v>
      </c>
      <c r="M102" s="15">
        <v>2.7522999999999999E-2</v>
      </c>
      <c r="N102" s="15">
        <v>2.5458000000000001E-2</v>
      </c>
      <c r="O102" s="15">
        <v>3.0596000000000002E-2</v>
      </c>
      <c r="P102" s="15">
        <v>1722.7</v>
      </c>
      <c r="Q102" s="15">
        <v>1722.7</v>
      </c>
      <c r="R102" s="15">
        <v>2799.3</v>
      </c>
      <c r="S102" s="15">
        <v>2.6196000000000001E-2</v>
      </c>
      <c r="T102" s="15">
        <v>4.4539999999999996E-3</v>
      </c>
      <c r="U102" s="15">
        <v>5.7200000000000003E-4</v>
      </c>
      <c r="V102" s="15">
        <v>5.1099999999999995E-4</v>
      </c>
      <c r="W102" s="15">
        <v>3.8819999999999996E-3</v>
      </c>
      <c r="X102" s="16">
        <v>3.1280000000000001E-3</v>
      </c>
    </row>
    <row r="103" spans="1:24">
      <c r="A103" s="7">
        <v>5</v>
      </c>
      <c r="B103" s="35" t="s">
        <v>35</v>
      </c>
      <c r="C103" s="15">
        <v>16</v>
      </c>
      <c r="D103" s="15">
        <v>0.33613900000000002</v>
      </c>
      <c r="E103" s="15">
        <v>5.1910999999999999E-2</v>
      </c>
      <c r="F103" s="15">
        <v>0.23180300000000001</v>
      </c>
      <c r="G103" s="17">
        <v>144.80355399999999</v>
      </c>
      <c r="H103" s="15">
        <v>14</v>
      </c>
      <c r="I103" s="15">
        <v>39.032475019215987</v>
      </c>
      <c r="J103" s="15">
        <v>3488.4</v>
      </c>
      <c r="K103" s="15">
        <v>1722.7</v>
      </c>
      <c r="L103" s="15">
        <v>3057.7</v>
      </c>
      <c r="M103" s="15">
        <v>2.2463E-2</v>
      </c>
      <c r="N103" s="15">
        <v>2.6225999999999999E-2</v>
      </c>
      <c r="O103" s="15">
        <v>2.5044E-2</v>
      </c>
      <c r="P103" s="15">
        <v>1722.7</v>
      </c>
      <c r="Q103" s="15">
        <v>1722.7</v>
      </c>
      <c r="R103" s="15">
        <v>2756.2</v>
      </c>
      <c r="S103" s="15" t="s">
        <v>24</v>
      </c>
      <c r="T103" s="15">
        <v>4.444E-3</v>
      </c>
      <c r="U103" s="15">
        <v>5.3600000000000002E-4</v>
      </c>
      <c r="V103" s="15">
        <v>4.8000000000000001E-4</v>
      </c>
      <c r="W103" s="15">
        <v>3.908E-3</v>
      </c>
      <c r="X103" s="16">
        <v>3.153E-3</v>
      </c>
    </row>
    <row r="104" spans="1:24">
      <c r="A104" s="7">
        <v>5</v>
      </c>
      <c r="B104" s="35" t="s">
        <v>35</v>
      </c>
      <c r="C104" s="15">
        <v>17</v>
      </c>
      <c r="D104" s="15">
        <v>0.21304300000000001</v>
      </c>
      <c r="E104" s="15">
        <v>4.4574000000000003E-2</v>
      </c>
      <c r="F104" s="15">
        <v>8.5224999999999995E-2</v>
      </c>
      <c r="G104" s="17">
        <v>1.002319</v>
      </c>
      <c r="H104" s="15">
        <v>8</v>
      </c>
      <c r="I104" s="15">
        <v>33.234263576196668</v>
      </c>
      <c r="J104" s="15">
        <v>1765.7</v>
      </c>
      <c r="K104" s="15">
        <v>1722.7</v>
      </c>
      <c r="L104" s="15">
        <v>2325.6</v>
      </c>
      <c r="M104" s="15">
        <v>1.9649E-2</v>
      </c>
      <c r="N104" s="15">
        <v>2.6360999999999999E-2</v>
      </c>
      <c r="O104" s="15">
        <v>2.4955000000000001E-2</v>
      </c>
      <c r="P104" s="15">
        <v>2971.6</v>
      </c>
      <c r="Q104" s="15">
        <v>1722.7</v>
      </c>
      <c r="R104" s="15">
        <v>2971.6</v>
      </c>
      <c r="S104" s="15">
        <v>5.9086E-2</v>
      </c>
      <c r="T104" s="15">
        <v>2.7959999999999999E-3</v>
      </c>
      <c r="U104" s="15">
        <v>1.1310000000000001E-3</v>
      </c>
      <c r="V104" s="15">
        <v>6.69E-4</v>
      </c>
      <c r="W104" s="15">
        <v>1.6649999999999998E-3</v>
      </c>
      <c r="X104" s="16">
        <v>1.3749999999999999E-3</v>
      </c>
    </row>
    <row r="105" spans="1:24">
      <c r="A105" s="7">
        <v>5</v>
      </c>
      <c r="B105" s="35" t="s">
        <v>35</v>
      </c>
      <c r="C105" s="15">
        <v>18</v>
      </c>
      <c r="D105" s="15">
        <v>0.306336</v>
      </c>
      <c r="E105" s="15">
        <v>0.100511</v>
      </c>
      <c r="F105" s="15">
        <v>0.12822500000000001</v>
      </c>
      <c r="G105" s="17">
        <v>1.009172</v>
      </c>
      <c r="H105" s="15">
        <v>13</v>
      </c>
      <c r="I105" s="15">
        <v>39.747997694616132</v>
      </c>
      <c r="J105" s="15">
        <v>3488.4</v>
      </c>
      <c r="K105" s="15">
        <v>1722.7</v>
      </c>
      <c r="L105" s="15">
        <v>3445.3</v>
      </c>
      <c r="M105" s="15">
        <v>2.2728999999999999E-2</v>
      </c>
      <c r="N105" s="15">
        <v>2.5693000000000001E-2</v>
      </c>
      <c r="O105" s="15">
        <v>2.5529E-2</v>
      </c>
      <c r="P105" s="15">
        <v>3488.4</v>
      </c>
      <c r="Q105" s="15">
        <v>2282.5</v>
      </c>
      <c r="R105" s="15">
        <v>3488.4</v>
      </c>
      <c r="S105" s="15">
        <v>2.5662999999999998E-2</v>
      </c>
      <c r="T105" s="15">
        <v>3.2590000000000002E-3</v>
      </c>
      <c r="U105" s="15">
        <v>1.0939999999999999E-3</v>
      </c>
      <c r="V105" s="15">
        <v>1.047E-3</v>
      </c>
      <c r="W105" s="15">
        <v>2.1650000000000003E-3</v>
      </c>
      <c r="X105" s="16">
        <v>1.8760000000000001E-3</v>
      </c>
    </row>
    <row r="106" spans="1:24">
      <c r="A106" s="7">
        <v>5</v>
      </c>
      <c r="B106" s="35" t="s">
        <v>35</v>
      </c>
      <c r="C106" s="15">
        <v>19</v>
      </c>
      <c r="D106" s="15">
        <v>0.31325900000000001</v>
      </c>
      <c r="E106" s="15">
        <v>0.108128</v>
      </c>
      <c r="F106" s="15">
        <v>0.17976800000000001</v>
      </c>
      <c r="G106" s="17">
        <v>1.0525929999999999</v>
      </c>
      <c r="H106" s="15">
        <v>13</v>
      </c>
      <c r="I106" s="15">
        <v>38.691704498555509</v>
      </c>
      <c r="J106" s="15">
        <v>3488.4</v>
      </c>
      <c r="K106" s="15">
        <v>1722.7</v>
      </c>
      <c r="L106" s="15">
        <v>3488.4</v>
      </c>
      <c r="M106" s="15">
        <v>2.5725999999999999E-2</v>
      </c>
      <c r="N106" s="15">
        <v>2.6141999999999999E-2</v>
      </c>
      <c r="O106" s="15">
        <v>2.7172000000000002E-2</v>
      </c>
      <c r="P106" s="15">
        <v>3488.4</v>
      </c>
      <c r="Q106" s="15">
        <v>1765.7</v>
      </c>
      <c r="R106" s="15">
        <v>3488.4</v>
      </c>
      <c r="S106" s="15">
        <v>2.5269E-2</v>
      </c>
      <c r="T106" s="15">
        <v>4.6610000000000002E-3</v>
      </c>
      <c r="U106" s="15">
        <v>9.7999999999999997E-4</v>
      </c>
      <c r="V106" s="15">
        <v>5.0699999999999996E-4</v>
      </c>
      <c r="W106" s="15">
        <v>3.6810000000000002E-3</v>
      </c>
      <c r="X106" s="16">
        <v>3.1410000000000001E-3</v>
      </c>
    </row>
    <row r="107" spans="1:24">
      <c r="A107" s="7">
        <v>5</v>
      </c>
      <c r="B107" s="35" t="s">
        <v>35</v>
      </c>
      <c r="C107" s="15">
        <v>20</v>
      </c>
      <c r="D107" s="15">
        <v>0.31240200000000001</v>
      </c>
      <c r="E107" s="15">
        <v>0.104837</v>
      </c>
      <c r="F107" s="15">
        <v>0.105434</v>
      </c>
      <c r="G107" s="17">
        <v>0.82052899999999995</v>
      </c>
      <c r="H107" s="15">
        <v>13</v>
      </c>
      <c r="I107" s="15">
        <v>38.822638774757522</v>
      </c>
      <c r="J107" s="15">
        <v>3488.4</v>
      </c>
      <c r="K107" s="15">
        <v>1722.7</v>
      </c>
      <c r="L107" s="15">
        <v>3488.4</v>
      </c>
      <c r="M107" s="15">
        <v>2.6301000000000001E-2</v>
      </c>
      <c r="N107" s="15">
        <v>2.5852E-2</v>
      </c>
      <c r="O107" s="15">
        <v>2.6061000000000001E-2</v>
      </c>
      <c r="P107" s="15">
        <v>3531.4</v>
      </c>
      <c r="Q107" s="15">
        <v>1765.7</v>
      </c>
      <c r="R107" s="15">
        <v>3531.4</v>
      </c>
      <c r="S107" s="15">
        <v>2.4988E-2</v>
      </c>
      <c r="T107" s="15">
        <v>4.6109999999999996E-3</v>
      </c>
      <c r="U107" s="15">
        <v>9.1E-4</v>
      </c>
      <c r="V107" s="15">
        <v>4.5899999999999999E-4</v>
      </c>
      <c r="W107" s="15">
        <v>3.7009999999999994E-3</v>
      </c>
      <c r="X107" s="16">
        <v>3.3739999999999998E-3</v>
      </c>
    </row>
    <row r="108" spans="1:24">
      <c r="A108" s="7"/>
      <c r="B108" s="35"/>
      <c r="C108" s="15"/>
      <c r="D108" s="15"/>
      <c r="E108" s="15"/>
      <c r="F108" s="15"/>
      <c r="G108" s="17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6"/>
    </row>
    <row r="109" spans="1:24">
      <c r="A109" s="7">
        <v>6</v>
      </c>
      <c r="B109" s="35" t="s">
        <v>36</v>
      </c>
      <c r="C109" s="8">
        <v>1</v>
      </c>
      <c r="D109" s="8">
        <v>0.45510899999999999</v>
      </c>
      <c r="E109" s="8">
        <v>0.32826499999999997</v>
      </c>
      <c r="F109" s="8">
        <v>0.12738099999999999</v>
      </c>
      <c r="G109" s="10">
        <v>0.86241800000000002</v>
      </c>
      <c r="H109" s="8">
        <v>18</v>
      </c>
      <c r="I109" s="8">
        <v>37.593569288265279</v>
      </c>
      <c r="J109" s="8">
        <v>3703.7</v>
      </c>
      <c r="K109" s="8">
        <v>1679.6</v>
      </c>
      <c r="L109" s="8">
        <v>3703.7</v>
      </c>
      <c r="M109" s="8">
        <v>2.8645E-2</v>
      </c>
      <c r="N109" s="8">
        <v>2.7206000000000001E-2</v>
      </c>
      <c r="O109" s="8">
        <v>2.3019999999999999E-2</v>
      </c>
      <c r="P109" s="8">
        <v>3703.7</v>
      </c>
      <c r="Q109" s="8">
        <v>1765.7</v>
      </c>
      <c r="R109" s="8">
        <v>3703.7</v>
      </c>
      <c r="S109" s="8">
        <v>2.6620000000000001E-2</v>
      </c>
      <c r="T109" s="8">
        <v>4.3819999999999996E-3</v>
      </c>
      <c r="U109" s="8">
        <v>1.2290000000000001E-3</v>
      </c>
      <c r="V109" s="8">
        <v>5.7200000000000003E-4</v>
      </c>
      <c r="W109" s="8">
        <v>3.1529999999999996E-3</v>
      </c>
      <c r="X109" s="8">
        <v>2.5179999999999998E-3</v>
      </c>
    </row>
    <row r="110" spans="1:24">
      <c r="A110" s="7">
        <v>6</v>
      </c>
      <c r="B110" s="35" t="s">
        <v>36</v>
      </c>
      <c r="C110" s="8">
        <v>2</v>
      </c>
      <c r="D110" s="8">
        <v>0.40989399999999998</v>
      </c>
      <c r="E110" s="11">
        <v>0.24907000000000001</v>
      </c>
      <c r="F110" s="8">
        <v>5.5669999999999997E-2</v>
      </c>
      <c r="G110" s="19">
        <v>0.95026299999999997</v>
      </c>
      <c r="H110" s="8">
        <v>16</v>
      </c>
      <c r="I110" s="8">
        <v>37.117595967544375</v>
      </c>
      <c r="J110" s="11">
        <v>3660.6</v>
      </c>
      <c r="K110" s="8">
        <v>1636.5</v>
      </c>
      <c r="L110" s="8">
        <v>3703.7</v>
      </c>
      <c r="M110" s="8">
        <v>2.7646E-2</v>
      </c>
      <c r="N110" s="8">
        <v>2.7696999999999999E-2</v>
      </c>
      <c r="O110" s="8">
        <v>2.4462999999999999E-2</v>
      </c>
      <c r="P110" s="8">
        <v>3703.7</v>
      </c>
      <c r="Q110" s="8">
        <v>1808.8</v>
      </c>
      <c r="R110" s="8">
        <v>3660.6</v>
      </c>
      <c r="S110" s="8">
        <v>2.6644000000000001E-2</v>
      </c>
      <c r="T110" s="11">
        <v>4.5279999999999999E-3</v>
      </c>
      <c r="U110" s="8">
        <v>1.2229999999999999E-3</v>
      </c>
      <c r="V110" s="8">
        <v>5.8900000000000001E-4</v>
      </c>
      <c r="W110" s="8">
        <v>3.3049999999999998E-3</v>
      </c>
      <c r="X110" s="8">
        <v>2.7529999999999998E-3</v>
      </c>
    </row>
    <row r="111" spans="1:24">
      <c r="A111" s="7">
        <v>6</v>
      </c>
      <c r="B111" s="35" t="s">
        <v>36</v>
      </c>
      <c r="C111" s="8">
        <v>3</v>
      </c>
      <c r="D111" s="8">
        <v>0.45909</v>
      </c>
      <c r="E111" s="8">
        <v>0.220552</v>
      </c>
      <c r="F111" s="8">
        <v>0.104634</v>
      </c>
      <c r="G111" s="10">
        <v>1.0946469999999999</v>
      </c>
      <c r="H111" s="8">
        <v>18</v>
      </c>
      <c r="I111" s="8">
        <v>37.214678344778669</v>
      </c>
      <c r="J111" s="8">
        <v>3703.7</v>
      </c>
      <c r="K111" s="8">
        <v>1636.5</v>
      </c>
      <c r="L111" s="8">
        <v>3703.7</v>
      </c>
      <c r="M111" s="8">
        <v>2.5340000000000001E-2</v>
      </c>
      <c r="N111" s="8">
        <v>2.7057999999999999E-2</v>
      </c>
      <c r="O111" s="8">
        <v>2.3064000000000001E-2</v>
      </c>
      <c r="P111" s="8">
        <v>3703.7</v>
      </c>
      <c r="Q111" s="8">
        <v>1722.7</v>
      </c>
      <c r="R111" s="8">
        <v>3703.7</v>
      </c>
      <c r="S111" s="8">
        <v>2.6284999999999999E-2</v>
      </c>
      <c r="T111" s="8">
        <v>4.509E-3</v>
      </c>
      <c r="U111" s="8">
        <v>1.189E-3</v>
      </c>
      <c r="V111" s="8">
        <v>5.5599999999999996E-4</v>
      </c>
      <c r="W111" s="8">
        <v>3.32E-3</v>
      </c>
      <c r="X111" s="8">
        <v>2.764E-3</v>
      </c>
    </row>
    <row r="112" spans="1:24">
      <c r="A112" s="7">
        <v>6</v>
      </c>
      <c r="B112" s="35" t="s">
        <v>36</v>
      </c>
      <c r="C112" s="8">
        <v>4</v>
      </c>
      <c r="D112" s="8">
        <v>0.497859</v>
      </c>
      <c r="E112" s="8">
        <v>0.24893000000000001</v>
      </c>
      <c r="F112" s="8">
        <v>0.16854</v>
      </c>
      <c r="G112" s="10">
        <v>1.0581149999999999</v>
      </c>
      <c r="H112" s="8">
        <v>19</v>
      </c>
      <c r="I112" s="8">
        <v>36.397975463720321</v>
      </c>
      <c r="J112" s="8">
        <v>3660.6</v>
      </c>
      <c r="K112" s="8">
        <v>1636.5</v>
      </c>
      <c r="L112" s="8">
        <v>3660.6</v>
      </c>
      <c r="M112" s="8">
        <v>2.5373E-2</v>
      </c>
      <c r="N112" s="8">
        <v>2.6553E-2</v>
      </c>
      <c r="O112" s="8">
        <v>3.2848000000000002E-2</v>
      </c>
      <c r="P112" s="8">
        <v>3660.6</v>
      </c>
      <c r="Q112" s="8">
        <v>1722.7</v>
      </c>
      <c r="R112" s="8">
        <v>3660.6</v>
      </c>
      <c r="S112" s="8">
        <v>2.7761000000000001E-2</v>
      </c>
      <c r="T112" s="8">
        <v>4.1799999999999997E-3</v>
      </c>
      <c r="U112" s="8">
        <v>1.1800000000000001E-3</v>
      </c>
      <c r="V112" s="11">
        <v>5.2400000000000005E-4</v>
      </c>
      <c r="W112" s="8">
        <v>2.9999999999999996E-3</v>
      </c>
      <c r="X112" s="8">
        <v>2.4529999999999999E-3</v>
      </c>
    </row>
    <row r="113" spans="1:24">
      <c r="A113" s="7">
        <v>6</v>
      </c>
      <c r="B113" s="35" t="s">
        <v>36</v>
      </c>
      <c r="C113" s="8">
        <v>5</v>
      </c>
      <c r="D113" s="8">
        <v>0.51683299999999999</v>
      </c>
      <c r="E113" s="8">
        <v>0.278613</v>
      </c>
      <c r="F113" s="8">
        <v>0.15950400000000001</v>
      </c>
      <c r="G113" s="10">
        <v>0.96791700000000003</v>
      </c>
      <c r="H113" s="8">
        <v>20</v>
      </c>
      <c r="I113" s="8">
        <v>36.984696122057279</v>
      </c>
      <c r="J113" s="8">
        <v>3746.8</v>
      </c>
      <c r="K113" s="8">
        <v>1636.5</v>
      </c>
      <c r="L113" s="8">
        <v>3746.8</v>
      </c>
      <c r="M113" s="8">
        <v>2.7716999999999999E-2</v>
      </c>
      <c r="N113" s="8">
        <v>2.6466E-2</v>
      </c>
      <c r="O113" s="8">
        <v>2.4337000000000001E-2</v>
      </c>
      <c r="P113" s="8">
        <v>3746.8</v>
      </c>
      <c r="Q113" s="8">
        <v>1722.7</v>
      </c>
      <c r="R113" s="8">
        <v>3746.8</v>
      </c>
      <c r="S113" s="8">
        <v>2.6440999999999999E-2</v>
      </c>
      <c r="T113" s="8">
        <v>4.8440000000000002E-3</v>
      </c>
      <c r="U113" s="8">
        <v>1.1999999999999999E-3</v>
      </c>
      <c r="V113" s="11">
        <v>5.4299999999999997E-4</v>
      </c>
      <c r="W113" s="8">
        <v>3.6440000000000005E-3</v>
      </c>
      <c r="X113" s="8">
        <v>3.1080000000000001E-3</v>
      </c>
    </row>
    <row r="114" spans="1:24">
      <c r="A114" s="7">
        <v>6</v>
      </c>
      <c r="B114" s="35" t="s">
        <v>36</v>
      </c>
      <c r="C114" s="8">
        <v>6</v>
      </c>
      <c r="D114" s="8">
        <v>0.52805599999999997</v>
      </c>
      <c r="E114" s="8">
        <v>0.281667</v>
      </c>
      <c r="F114" s="8">
        <v>0.16575200000000001</v>
      </c>
      <c r="G114" s="10">
        <v>0.69441600000000003</v>
      </c>
      <c r="H114" s="8">
        <v>20</v>
      </c>
      <c r="I114" s="8">
        <v>36.211444341104176</v>
      </c>
      <c r="J114" s="8">
        <v>3746.8</v>
      </c>
      <c r="K114" s="8">
        <v>1679.6</v>
      </c>
      <c r="L114" s="8">
        <v>3746.8</v>
      </c>
      <c r="M114" s="8">
        <v>2.8261999999999999E-2</v>
      </c>
      <c r="N114" s="8">
        <v>2.8617E-2</v>
      </c>
      <c r="O114" s="8">
        <v>2.9935E-2</v>
      </c>
      <c r="P114" s="8">
        <v>3617.6</v>
      </c>
      <c r="Q114" s="8">
        <v>1722.7</v>
      </c>
      <c r="R114" s="8">
        <v>3746.8</v>
      </c>
      <c r="S114" s="8">
        <v>2.6653E-2</v>
      </c>
      <c r="T114" s="8">
        <v>4.9800000000000001E-3</v>
      </c>
      <c r="U114" s="8">
        <v>1.299E-3</v>
      </c>
      <c r="V114" s="11">
        <v>6.4099999999999997E-4</v>
      </c>
      <c r="W114" s="8">
        <v>3.6810000000000002E-3</v>
      </c>
      <c r="X114" s="8">
        <v>3.14E-3</v>
      </c>
    </row>
    <row r="115" spans="1:24">
      <c r="A115" s="7">
        <v>6</v>
      </c>
      <c r="B115" s="35" t="s">
        <v>36</v>
      </c>
      <c r="C115" s="8">
        <v>7</v>
      </c>
      <c r="D115" s="8">
        <v>0.52444000000000002</v>
      </c>
      <c r="E115" s="8">
        <v>0.33641199999999999</v>
      </c>
      <c r="F115" s="8">
        <v>0.13479099999999999</v>
      </c>
      <c r="G115" s="10">
        <v>1.0068459999999999</v>
      </c>
      <c r="H115" s="8">
        <v>20</v>
      </c>
      <c r="I115" s="8">
        <v>36.544786597680371</v>
      </c>
      <c r="J115" s="8">
        <v>3746.8</v>
      </c>
      <c r="K115" s="8">
        <v>1679.6</v>
      </c>
      <c r="L115" s="8">
        <v>3746.8</v>
      </c>
      <c r="M115" s="8">
        <v>2.7932999999999999E-2</v>
      </c>
      <c r="N115" s="8">
        <v>2.7300999999999999E-2</v>
      </c>
      <c r="O115" s="8">
        <v>2.6313E-2</v>
      </c>
      <c r="P115" s="8">
        <v>3746.8</v>
      </c>
      <c r="Q115" s="8">
        <v>1722.7</v>
      </c>
      <c r="R115" s="8">
        <v>3746.8</v>
      </c>
      <c r="S115" s="8">
        <v>2.7414000000000001E-2</v>
      </c>
      <c r="T115" s="8">
        <v>4.9109999999999996E-3</v>
      </c>
      <c r="U115" s="8">
        <v>1.2310000000000001E-3</v>
      </c>
      <c r="V115" s="11">
        <v>5.8699999999999996E-4</v>
      </c>
      <c r="W115" s="8">
        <v>3.6799999999999992E-3</v>
      </c>
      <c r="X115" s="8">
        <v>3.117E-3</v>
      </c>
    </row>
    <row r="116" spans="1:24">
      <c r="A116" s="7">
        <v>6</v>
      </c>
      <c r="B116" s="35" t="s">
        <v>36</v>
      </c>
      <c r="C116" s="8">
        <v>8</v>
      </c>
      <c r="D116" s="8">
        <v>0.52437699999999998</v>
      </c>
      <c r="E116" s="8">
        <v>0.28034900000000001</v>
      </c>
      <c r="F116" s="8">
        <v>0.136769</v>
      </c>
      <c r="G116" s="10">
        <v>0.75348700000000002</v>
      </c>
      <c r="H116" s="8">
        <v>20</v>
      </c>
      <c r="I116" s="8">
        <v>36.470290149950479</v>
      </c>
      <c r="J116" s="8">
        <v>3746.8</v>
      </c>
      <c r="K116" s="8">
        <v>1679.6</v>
      </c>
      <c r="L116" s="8">
        <v>3746.8</v>
      </c>
      <c r="M116" s="8">
        <v>2.8552000000000001E-2</v>
      </c>
      <c r="N116" s="8">
        <v>2.7261000000000001E-2</v>
      </c>
      <c r="O116" s="8">
        <v>2.5742000000000001E-2</v>
      </c>
      <c r="P116" s="8">
        <v>3703.7</v>
      </c>
      <c r="Q116" s="8">
        <v>1722.7</v>
      </c>
      <c r="R116" s="8">
        <v>3746.8</v>
      </c>
      <c r="S116" s="8">
        <v>2.7210999999999999E-2</v>
      </c>
      <c r="T116" s="8">
        <v>4.8630000000000001E-3</v>
      </c>
      <c r="U116" s="8">
        <v>1.206E-3</v>
      </c>
      <c r="V116" s="11">
        <v>5.5900000000000004E-4</v>
      </c>
      <c r="W116" s="8">
        <v>3.6570000000000001E-3</v>
      </c>
      <c r="X116" s="8">
        <v>3.3660000000000001E-3</v>
      </c>
    </row>
    <row r="117" spans="1:24">
      <c r="A117" s="7">
        <v>6</v>
      </c>
      <c r="B117" s="35" t="s">
        <v>36</v>
      </c>
      <c r="C117" s="8">
        <v>9</v>
      </c>
      <c r="D117" s="8">
        <v>0.55818199999999996</v>
      </c>
      <c r="E117" s="8">
        <v>0.279393</v>
      </c>
      <c r="F117" s="8">
        <v>0.224361</v>
      </c>
      <c r="G117" s="10">
        <v>0.70169300000000001</v>
      </c>
      <c r="H117" s="8">
        <v>21</v>
      </c>
      <c r="I117" s="8">
        <v>36.065083048869994</v>
      </c>
      <c r="J117" s="8">
        <v>3746.8</v>
      </c>
      <c r="K117" s="8">
        <v>1679.6</v>
      </c>
      <c r="L117" s="8">
        <v>3789.8</v>
      </c>
      <c r="M117" s="8">
        <v>2.5255E-2</v>
      </c>
      <c r="N117" s="8">
        <v>2.7786999999999999E-2</v>
      </c>
      <c r="O117" s="8">
        <v>3.0322999999999999E-2</v>
      </c>
      <c r="P117" s="8">
        <v>3746.8</v>
      </c>
      <c r="Q117" s="8">
        <v>1722.7</v>
      </c>
      <c r="R117" s="8">
        <v>3746.8</v>
      </c>
      <c r="S117" s="8">
        <v>2.7335000000000002E-2</v>
      </c>
      <c r="T117" s="8">
        <v>4.6239999999999996E-3</v>
      </c>
      <c r="U117" s="8">
        <v>1.2179999999999999E-3</v>
      </c>
      <c r="V117" s="11">
        <v>5.4900000000000001E-4</v>
      </c>
      <c r="W117" s="8">
        <v>3.4059999999999997E-3</v>
      </c>
      <c r="X117" s="8">
        <v>2.8730000000000001E-3</v>
      </c>
    </row>
    <row r="118" spans="1:24">
      <c r="A118" s="7">
        <v>6</v>
      </c>
      <c r="B118" s="35" t="s">
        <v>36</v>
      </c>
      <c r="C118" s="8">
        <v>10</v>
      </c>
      <c r="D118" s="8">
        <v>0.55336600000000002</v>
      </c>
      <c r="E118" s="8" t="s">
        <v>25</v>
      </c>
      <c r="F118" s="8">
        <v>0.16372800000000001</v>
      </c>
      <c r="G118" s="10">
        <v>0.64479900000000001</v>
      </c>
      <c r="H118" s="8">
        <v>21</v>
      </c>
      <c r="I118" s="8">
        <v>36.405138221208539</v>
      </c>
      <c r="J118" s="8">
        <v>3746.8</v>
      </c>
      <c r="K118" s="8">
        <v>1679.6</v>
      </c>
      <c r="L118" s="8">
        <v>3746.8</v>
      </c>
      <c r="M118" s="8">
        <v>2.7820000000000001E-2</v>
      </c>
      <c r="N118" s="8">
        <v>2.6690999999999999E-2</v>
      </c>
      <c r="O118" s="8">
        <v>2.7400999999999998E-2</v>
      </c>
      <c r="P118" s="8">
        <v>3746.8</v>
      </c>
      <c r="Q118" s="8">
        <v>1722.7</v>
      </c>
      <c r="R118" s="8">
        <v>3746.8</v>
      </c>
      <c r="S118" s="8">
        <v>2.7231000000000002E-2</v>
      </c>
      <c r="T118" s="8">
        <v>4.9399999999999999E-3</v>
      </c>
      <c r="U118" s="8">
        <v>1.065E-3</v>
      </c>
      <c r="V118" s="11">
        <v>7.5100000000000004E-4</v>
      </c>
      <c r="W118" s="8">
        <v>3.875E-3</v>
      </c>
      <c r="X118" s="8">
        <v>3.5839999999999999E-3</v>
      </c>
    </row>
    <row r="119" spans="1:24">
      <c r="A119" s="7">
        <v>6</v>
      </c>
      <c r="B119" s="35" t="s">
        <v>36</v>
      </c>
      <c r="C119" s="8">
        <v>11</v>
      </c>
      <c r="D119" s="8">
        <v>0.55182399999999998</v>
      </c>
      <c r="E119" s="8">
        <v>0.28273799999999999</v>
      </c>
      <c r="F119" s="8">
        <v>0.162134</v>
      </c>
      <c r="G119" s="10">
        <v>0.79494799999999999</v>
      </c>
      <c r="H119" s="8">
        <v>21</v>
      </c>
      <c r="I119" s="8">
        <v>36.35590247165603</v>
      </c>
      <c r="J119" s="8">
        <v>3746.8</v>
      </c>
      <c r="K119" s="8">
        <v>1679.6</v>
      </c>
      <c r="L119" s="8">
        <v>3746.8</v>
      </c>
      <c r="M119" s="8">
        <v>2.9312000000000001E-2</v>
      </c>
      <c r="N119" s="8">
        <v>2.7675000000000002E-2</v>
      </c>
      <c r="O119" s="8">
        <v>2.6276999999999998E-2</v>
      </c>
      <c r="P119" s="8">
        <v>3746.8</v>
      </c>
      <c r="Q119" s="8">
        <v>1722.7</v>
      </c>
      <c r="R119" s="8">
        <v>3746.8</v>
      </c>
      <c r="S119" s="8">
        <v>2.6515E-2</v>
      </c>
      <c r="T119" s="8">
        <v>4.9969999999999997E-3</v>
      </c>
      <c r="U119" s="8">
        <v>1.098E-3</v>
      </c>
      <c r="V119" s="11">
        <v>7.7999999999999999E-4</v>
      </c>
      <c r="W119" s="8">
        <v>3.8989999999999997E-3</v>
      </c>
      <c r="X119" s="8">
        <v>3.3860000000000001E-3</v>
      </c>
    </row>
    <row r="120" spans="1:24">
      <c r="A120" s="7">
        <v>6</v>
      </c>
      <c r="B120" s="35" t="s">
        <v>36</v>
      </c>
      <c r="C120" s="8">
        <v>12</v>
      </c>
      <c r="D120" s="8">
        <v>0.52041199999999999</v>
      </c>
      <c r="E120" s="8">
        <v>0.27973799999999999</v>
      </c>
      <c r="F120" s="8">
        <v>0.18734400000000001</v>
      </c>
      <c r="G120" s="10">
        <v>0.95961099999999999</v>
      </c>
      <c r="H120" s="8">
        <v>20</v>
      </c>
      <c r="I120" s="8">
        <v>36.743660751581913</v>
      </c>
      <c r="J120" s="8">
        <v>3746.8</v>
      </c>
      <c r="K120" s="8">
        <v>1679.6</v>
      </c>
      <c r="L120" s="8">
        <v>3746.8</v>
      </c>
      <c r="M120" s="8">
        <v>2.8482E-2</v>
      </c>
      <c r="N120" s="8">
        <v>2.6686999999999999E-2</v>
      </c>
      <c r="O120" s="8">
        <v>2.3609999999999999E-2</v>
      </c>
      <c r="P120" s="8">
        <v>3789.8</v>
      </c>
      <c r="Q120" s="8">
        <v>1722.7</v>
      </c>
      <c r="R120" s="8">
        <v>3746.8</v>
      </c>
      <c r="S120" s="8">
        <v>2.7303999999999998E-2</v>
      </c>
      <c r="T120" s="8">
        <v>5.006E-3</v>
      </c>
      <c r="U120" s="8">
        <v>1.3439999999999999E-3</v>
      </c>
      <c r="V120" s="11">
        <v>6.6399999999999999E-4</v>
      </c>
      <c r="W120" s="8">
        <v>3.6620000000000003E-3</v>
      </c>
      <c r="X120" s="8">
        <v>3.13E-3</v>
      </c>
    </row>
    <row r="121" spans="1:24">
      <c r="A121" s="7">
        <v>6</v>
      </c>
      <c r="B121" s="35" t="s">
        <v>36</v>
      </c>
      <c r="C121" s="8">
        <v>13</v>
      </c>
      <c r="D121" s="8">
        <v>0.51790199999999997</v>
      </c>
      <c r="E121" s="8">
        <v>0.245977</v>
      </c>
      <c r="F121" s="8">
        <v>0.135962</v>
      </c>
      <c r="G121" s="10">
        <v>0.866178</v>
      </c>
      <c r="H121" s="8">
        <v>20</v>
      </c>
      <c r="I121" s="8">
        <v>36.945645177912731</v>
      </c>
      <c r="J121" s="8">
        <v>3746.8</v>
      </c>
      <c r="K121" s="8">
        <v>1636.5</v>
      </c>
      <c r="L121" s="8">
        <v>3746.8</v>
      </c>
      <c r="M121" s="8">
        <v>2.3255999999999999E-2</v>
      </c>
      <c r="N121" s="8">
        <v>2.7827000000000001E-2</v>
      </c>
      <c r="O121" s="8">
        <v>2.5909999999999999E-2</v>
      </c>
      <c r="P121" s="8">
        <v>3746.8</v>
      </c>
      <c r="Q121" s="8">
        <v>1765.7</v>
      </c>
      <c r="R121" s="8">
        <v>3703.7</v>
      </c>
      <c r="S121" s="8">
        <v>2.76E-2</v>
      </c>
      <c r="T121" s="8">
        <v>5.4330000000000003E-3</v>
      </c>
      <c r="U121" s="8">
        <v>1.224E-3</v>
      </c>
      <c r="V121" s="11">
        <v>5.9500000000000004E-4</v>
      </c>
      <c r="W121" s="8">
        <v>4.2090000000000001E-3</v>
      </c>
      <c r="X121" s="8">
        <v>3.9110000000000004E-3</v>
      </c>
    </row>
    <row r="122" spans="1:24">
      <c r="A122" s="7">
        <v>6</v>
      </c>
      <c r="B122" s="35" t="s">
        <v>36</v>
      </c>
      <c r="C122" s="8">
        <v>14</v>
      </c>
      <c r="D122" s="8">
        <v>0.49648900000000001</v>
      </c>
      <c r="E122" s="8">
        <v>0.25373600000000002</v>
      </c>
      <c r="F122" s="8">
        <v>0.107097</v>
      </c>
      <c r="G122" s="10">
        <v>0.76049900000000004</v>
      </c>
      <c r="H122" s="8">
        <v>20</v>
      </c>
      <c r="I122" s="8">
        <v>38.481558219559567</v>
      </c>
      <c r="J122" s="8">
        <v>3703.7</v>
      </c>
      <c r="K122" s="8">
        <v>1636.5</v>
      </c>
      <c r="L122" s="8">
        <v>3746.8</v>
      </c>
      <c r="M122" s="8">
        <v>7.1450000000000003E-3</v>
      </c>
      <c r="N122" s="8">
        <v>2.7147000000000001E-2</v>
      </c>
      <c r="O122" s="8">
        <v>2.5329000000000001E-2</v>
      </c>
      <c r="P122" s="8">
        <v>3746.8</v>
      </c>
      <c r="Q122" s="8">
        <v>1808.8</v>
      </c>
      <c r="R122" s="8">
        <v>3617.6</v>
      </c>
      <c r="S122" s="8">
        <v>2.6558999999999999E-2</v>
      </c>
      <c r="T122" s="8">
        <v>4.9360000000000003E-3</v>
      </c>
      <c r="U122" s="8">
        <v>1.2459999999999999E-3</v>
      </c>
      <c r="V122" s="8" t="s">
        <v>26</v>
      </c>
      <c r="W122" s="8">
        <v>3.6900000000000006E-3</v>
      </c>
      <c r="X122" s="8">
        <v>3.1489999999999999E-3</v>
      </c>
    </row>
    <row r="123" spans="1:24">
      <c r="A123" s="7">
        <v>6</v>
      </c>
      <c r="B123" s="35" t="s">
        <v>36</v>
      </c>
      <c r="C123" s="8">
        <v>15</v>
      </c>
      <c r="D123" s="8">
        <v>0.55934899999999999</v>
      </c>
      <c r="E123" s="8">
        <v>0.27967500000000001</v>
      </c>
      <c r="F123" s="8">
        <v>0.19844400000000001</v>
      </c>
      <c r="G123" s="10">
        <v>0.77579600000000004</v>
      </c>
      <c r="H123" s="8">
        <v>21</v>
      </c>
      <c r="I123" s="8">
        <v>35.966177406766683</v>
      </c>
      <c r="J123" s="8">
        <v>3703.7</v>
      </c>
      <c r="K123" s="8">
        <v>1636.5</v>
      </c>
      <c r="L123" s="8">
        <v>3746.8</v>
      </c>
      <c r="M123" s="8">
        <v>2.5260999999999999E-2</v>
      </c>
      <c r="N123" s="8">
        <v>2.6943000000000002E-2</v>
      </c>
      <c r="O123" s="8">
        <v>3.6482000000000001E-2</v>
      </c>
      <c r="P123" s="8">
        <v>3746.8</v>
      </c>
      <c r="Q123" s="8">
        <v>1679.6</v>
      </c>
      <c r="R123" s="8">
        <v>3746.8</v>
      </c>
      <c r="S123" s="8">
        <v>2.7265999999999999E-2</v>
      </c>
      <c r="T123" s="8">
        <v>5.372E-3</v>
      </c>
      <c r="U123" s="8">
        <v>1.23E-3</v>
      </c>
      <c r="V123" s="11">
        <v>5.62E-4</v>
      </c>
      <c r="W123" s="8">
        <v>4.1419999999999998E-3</v>
      </c>
      <c r="X123" s="8">
        <v>3.5130000000000001E-3</v>
      </c>
    </row>
    <row r="124" spans="1:24">
      <c r="A124" s="7">
        <v>6</v>
      </c>
      <c r="B124" s="35" t="s">
        <v>36</v>
      </c>
      <c r="C124" s="8">
        <v>16</v>
      </c>
      <c r="D124" s="8">
        <v>0.54975200000000002</v>
      </c>
      <c r="E124" s="8">
        <v>0.27952399999999999</v>
      </c>
      <c r="F124" s="8" t="s">
        <v>27</v>
      </c>
      <c r="G124" s="10">
        <v>0.67025400000000002</v>
      </c>
      <c r="H124" s="8">
        <v>21</v>
      </c>
      <c r="I124" s="8">
        <v>36.627822860523082</v>
      </c>
      <c r="J124" s="8">
        <v>3746.8</v>
      </c>
      <c r="K124" s="8">
        <v>1636.5</v>
      </c>
      <c r="L124" s="8">
        <v>3746.8</v>
      </c>
      <c r="M124" s="8">
        <v>2.7472E-2</v>
      </c>
      <c r="N124" s="8">
        <v>2.7612000000000001E-2</v>
      </c>
      <c r="O124" s="8">
        <v>2.5690999999999999E-2</v>
      </c>
      <c r="P124" s="8">
        <v>3746.8</v>
      </c>
      <c r="Q124" s="8">
        <v>1679.6</v>
      </c>
      <c r="R124" s="8">
        <v>3789.8</v>
      </c>
      <c r="S124" s="8">
        <v>2.7612000000000001E-2</v>
      </c>
      <c r="T124" s="8">
        <v>4.3480000000000003E-3</v>
      </c>
      <c r="U124" s="8">
        <v>1.2049999999999999E-3</v>
      </c>
      <c r="V124" s="11">
        <v>5.3600000000000002E-4</v>
      </c>
      <c r="W124" s="8">
        <v>3.1430000000000004E-3</v>
      </c>
      <c r="X124" s="8">
        <v>2.598E-3</v>
      </c>
    </row>
    <row r="125" spans="1:24">
      <c r="A125" s="7">
        <v>6</v>
      </c>
      <c r="B125" s="35" t="s">
        <v>36</v>
      </c>
      <c r="C125" s="8">
        <v>17</v>
      </c>
      <c r="D125" s="8">
        <v>0.52515500000000004</v>
      </c>
      <c r="E125" s="8">
        <v>0.25392100000000001</v>
      </c>
      <c r="F125" s="8">
        <v>0.13503999999999999</v>
      </c>
      <c r="G125" s="10">
        <v>0.723186</v>
      </c>
      <c r="H125" s="8">
        <v>20</v>
      </c>
      <c r="I125" s="8">
        <v>36.379720029333541</v>
      </c>
      <c r="J125" s="8">
        <v>3746.8</v>
      </c>
      <c r="K125" s="8">
        <v>1636.5</v>
      </c>
      <c r="L125" s="8">
        <v>3746.8</v>
      </c>
      <c r="M125" s="8">
        <v>2.7817999999999999E-2</v>
      </c>
      <c r="N125" s="8">
        <v>2.7956000000000002E-2</v>
      </c>
      <c r="O125" s="8">
        <v>2.6262000000000001E-2</v>
      </c>
      <c r="P125" s="8">
        <v>3746.8</v>
      </c>
      <c r="Q125" s="8">
        <v>1679.6</v>
      </c>
      <c r="R125" s="8">
        <v>3703.7</v>
      </c>
      <c r="S125" s="8">
        <v>2.6786999999999998E-2</v>
      </c>
      <c r="T125" s="8">
        <v>4.8630000000000001E-3</v>
      </c>
      <c r="U125" s="8">
        <v>1.1999999999999999E-3</v>
      </c>
      <c r="V125" s="11">
        <v>5.44E-4</v>
      </c>
      <c r="W125" s="8">
        <v>3.6630000000000005E-3</v>
      </c>
      <c r="X125" s="8">
        <v>3.1350000000000002E-3</v>
      </c>
    </row>
    <row r="126" spans="1:24">
      <c r="A126" s="7">
        <v>6</v>
      </c>
      <c r="B126" s="35" t="s">
        <v>36</v>
      </c>
      <c r="C126" s="8">
        <v>18</v>
      </c>
      <c r="D126" s="8">
        <v>0.44573200000000002</v>
      </c>
      <c r="E126" s="8">
        <v>0.22747700000000001</v>
      </c>
      <c r="F126" s="8">
        <v>5.4308000000000002E-2</v>
      </c>
      <c r="G126" s="10">
        <v>4.5746140000000004</v>
      </c>
      <c r="H126" s="8">
        <v>17</v>
      </c>
      <c r="I126" s="8">
        <v>36.229176714602396</v>
      </c>
      <c r="J126" s="8">
        <v>3746.8</v>
      </c>
      <c r="K126" s="8">
        <v>1636.5</v>
      </c>
      <c r="L126" s="8">
        <v>3746.8</v>
      </c>
      <c r="M126" s="8">
        <v>2.7834000000000001E-2</v>
      </c>
      <c r="N126" s="8">
        <v>2.8287E-2</v>
      </c>
      <c r="O126" s="8">
        <v>2.4494999999999999E-2</v>
      </c>
      <c r="P126" s="8">
        <v>3703.7</v>
      </c>
      <c r="Q126" s="8">
        <v>1765.7</v>
      </c>
      <c r="R126" s="8">
        <v>3703.7</v>
      </c>
      <c r="S126" s="8">
        <v>2.5767999999999999E-2</v>
      </c>
      <c r="T126" s="8">
        <v>4.8580000000000003E-3</v>
      </c>
      <c r="U126" s="8">
        <v>1.1770000000000001E-3</v>
      </c>
      <c r="V126" s="11">
        <v>5.22E-4</v>
      </c>
      <c r="W126" s="8">
        <v>3.6810000000000002E-3</v>
      </c>
      <c r="X126" s="8">
        <v>3.388E-3</v>
      </c>
    </row>
    <row r="127" spans="1:24">
      <c r="A127" s="7">
        <v>6</v>
      </c>
      <c r="B127" s="35" t="s">
        <v>36</v>
      </c>
      <c r="C127" s="8">
        <v>19</v>
      </c>
      <c r="D127" s="8">
        <v>0.49770999999999999</v>
      </c>
      <c r="E127" s="8">
        <v>0.30765199999999998</v>
      </c>
      <c r="F127" s="8">
        <v>0.109331</v>
      </c>
      <c r="G127" s="10">
        <v>0.71404699999999999</v>
      </c>
      <c r="H127" s="8">
        <v>19</v>
      </c>
      <c r="I127" s="8">
        <v>36.398049064570138</v>
      </c>
      <c r="J127" s="8">
        <v>3746.8</v>
      </c>
      <c r="K127" s="8">
        <v>1636.5</v>
      </c>
      <c r="L127" s="8">
        <v>3746.8</v>
      </c>
      <c r="M127" s="8">
        <v>2.7531E-2</v>
      </c>
      <c r="N127" s="8">
        <v>2.6859000000000001E-2</v>
      </c>
      <c r="O127" s="8">
        <v>2.5182E-2</v>
      </c>
      <c r="P127" s="8">
        <v>3746.8</v>
      </c>
      <c r="Q127" s="8">
        <v>1722.7</v>
      </c>
      <c r="R127" s="8">
        <v>3746.8</v>
      </c>
      <c r="S127" s="8">
        <v>2.6977999999999999E-2</v>
      </c>
      <c r="T127" s="8">
        <v>4.287E-3</v>
      </c>
      <c r="U127" s="8">
        <v>1.191E-3</v>
      </c>
      <c r="V127" s="11">
        <v>5.3799999999999996E-4</v>
      </c>
      <c r="W127" s="8">
        <v>3.0959999999999998E-3</v>
      </c>
      <c r="X127" s="8">
        <v>2.8170000000000001E-3</v>
      </c>
    </row>
    <row r="128" spans="1:24">
      <c r="A128" s="7">
        <v>6</v>
      </c>
      <c r="B128" s="35" t="s">
        <v>36</v>
      </c>
      <c r="C128" s="8">
        <v>20</v>
      </c>
      <c r="D128" s="8">
        <v>0.54533699999999996</v>
      </c>
      <c r="E128" s="8">
        <v>0.30416900000000002</v>
      </c>
      <c r="F128" s="8">
        <v>0.160553</v>
      </c>
      <c r="G128" s="10">
        <v>1.87883</v>
      </c>
      <c r="H128" s="8">
        <v>21</v>
      </c>
      <c r="I128" s="8">
        <v>36.9038415053815</v>
      </c>
      <c r="J128" s="8">
        <v>3746.8</v>
      </c>
      <c r="K128" s="8">
        <v>1679.6</v>
      </c>
      <c r="L128" s="8">
        <v>3789.8</v>
      </c>
      <c r="M128" s="8">
        <v>2.7262999999999999E-2</v>
      </c>
      <c r="N128" s="8">
        <v>2.7009999999999999E-2</v>
      </c>
      <c r="O128" s="8">
        <v>2.6759000000000002E-2</v>
      </c>
      <c r="P128" s="8">
        <v>3789.8</v>
      </c>
      <c r="Q128" s="8">
        <v>1679.6</v>
      </c>
      <c r="R128" s="8">
        <v>3789.8</v>
      </c>
      <c r="S128" s="8">
        <v>2.7045E-2</v>
      </c>
      <c r="T128" s="8">
        <v>4.7289999999999997E-3</v>
      </c>
      <c r="U128" s="8">
        <v>1.2049999999999999E-3</v>
      </c>
      <c r="V128" s="11">
        <v>5.3899999999999998E-4</v>
      </c>
      <c r="W128" s="8">
        <v>3.5239999999999998E-3</v>
      </c>
      <c r="X128" s="8">
        <v>2.9849999999999998E-3</v>
      </c>
    </row>
    <row r="129" spans="1:24">
      <c r="A129" s="7"/>
      <c r="B129" s="35"/>
      <c r="C129" s="8"/>
      <c r="D129" s="8"/>
      <c r="E129" s="8"/>
      <c r="F129" s="8"/>
      <c r="G129" s="10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11"/>
      <c r="W129" s="8"/>
      <c r="X129" s="8"/>
    </row>
    <row r="130" spans="1:24">
      <c r="A130" s="13">
        <v>7</v>
      </c>
      <c r="B130" s="34" t="s">
        <v>37</v>
      </c>
      <c r="C130" s="14">
        <v>1</v>
      </c>
      <c r="D130" s="14">
        <v>0.48089599999999999</v>
      </c>
      <c r="E130" s="14">
        <v>0.38040299999999999</v>
      </c>
      <c r="F130" s="14">
        <v>0.100493</v>
      </c>
      <c r="G130" s="10">
        <v>0.57782199999999995</v>
      </c>
      <c r="H130" s="14">
        <v>19</v>
      </c>
      <c r="I130" s="14">
        <v>37.699177320174925</v>
      </c>
      <c r="J130" s="14">
        <v>3402.2</v>
      </c>
      <c r="K130" s="14">
        <v>1550.4</v>
      </c>
      <c r="L130" s="14">
        <v>3488.4</v>
      </c>
      <c r="M130" s="14">
        <v>3.6880000000000003E-2</v>
      </c>
      <c r="N130" s="14">
        <v>2.6179000000000001E-2</v>
      </c>
      <c r="O130" s="14">
        <v>2.3399E-2</v>
      </c>
      <c r="P130" s="14">
        <v>3445.3</v>
      </c>
      <c r="Q130" s="14">
        <v>1636.5</v>
      </c>
      <c r="R130" s="14">
        <v>3402.2</v>
      </c>
      <c r="S130" s="14">
        <v>2.5482999999999999E-2</v>
      </c>
      <c r="T130" s="14">
        <v>4.6769999999999997E-3</v>
      </c>
      <c r="U130" s="14">
        <v>1.0529999999999999E-3</v>
      </c>
      <c r="V130" s="14">
        <v>6.2600000000000004E-4</v>
      </c>
      <c r="W130" s="14">
        <v>3.6239999999999996E-3</v>
      </c>
      <c r="X130" s="14">
        <v>3.3110000000000001E-3</v>
      </c>
    </row>
    <row r="131" spans="1:24">
      <c r="A131" s="13">
        <v>7</v>
      </c>
      <c r="B131" s="34" t="s">
        <v>37</v>
      </c>
      <c r="C131" s="14">
        <v>2</v>
      </c>
      <c r="D131" s="14">
        <v>0.44256800000000002</v>
      </c>
      <c r="E131" s="20">
        <v>0.39455899999999999</v>
      </c>
      <c r="F131" s="14">
        <v>4.8911000000000003E-2</v>
      </c>
      <c r="G131" s="19">
        <v>1.0561199999999999</v>
      </c>
      <c r="H131" s="14">
        <v>18</v>
      </c>
      <c r="I131" s="14">
        <v>38.738757215093536</v>
      </c>
      <c r="J131" s="20">
        <v>3445.3</v>
      </c>
      <c r="K131" s="14">
        <v>1550.4</v>
      </c>
      <c r="L131" s="14">
        <v>3488.4</v>
      </c>
      <c r="M131" s="14">
        <v>1.9837E-2</v>
      </c>
      <c r="N131" s="14">
        <v>2.7184E-2</v>
      </c>
      <c r="O131" s="14">
        <v>2.2678E-2</v>
      </c>
      <c r="P131" s="14">
        <v>3445.3</v>
      </c>
      <c r="Q131" s="14">
        <v>1593.5</v>
      </c>
      <c r="R131" s="14">
        <v>3445.3</v>
      </c>
      <c r="S131" s="14">
        <v>2.2988000000000001E-2</v>
      </c>
      <c r="T131" s="20">
        <v>4.8409999999999998E-3</v>
      </c>
      <c r="U131" s="14">
        <v>9.0499999999999999E-4</v>
      </c>
      <c r="V131" s="14">
        <v>8.5499999999999997E-4</v>
      </c>
      <c r="W131" s="14">
        <v>3.9360000000000003E-3</v>
      </c>
      <c r="X131" s="14">
        <v>3.31E-3</v>
      </c>
    </row>
    <row r="132" spans="1:24">
      <c r="A132" s="13">
        <v>7</v>
      </c>
      <c r="B132" s="34" t="s">
        <v>37</v>
      </c>
      <c r="C132" s="14">
        <v>3</v>
      </c>
      <c r="D132" s="14">
        <v>0.47063500000000003</v>
      </c>
      <c r="E132" s="14">
        <v>0.16237799999999999</v>
      </c>
      <c r="F132" s="14">
        <v>7.2722999999999996E-2</v>
      </c>
      <c r="G132" s="10">
        <v>0.84100600000000003</v>
      </c>
      <c r="H132" s="14">
        <v>19</v>
      </c>
      <c r="I132" s="14">
        <v>38.512724176148637</v>
      </c>
      <c r="J132" s="14">
        <v>3445.3</v>
      </c>
      <c r="K132" s="14">
        <v>1550.4</v>
      </c>
      <c r="L132" s="14">
        <v>3488.4</v>
      </c>
      <c r="M132" s="14">
        <v>2.1776E-2</v>
      </c>
      <c r="N132" s="14">
        <v>2.6705E-2</v>
      </c>
      <c r="O132" s="14">
        <v>2.2154E-2</v>
      </c>
      <c r="P132" s="14">
        <v>3445.3</v>
      </c>
      <c r="Q132" s="14">
        <v>1593.5</v>
      </c>
      <c r="R132" s="14">
        <v>3445.3</v>
      </c>
      <c r="S132" s="14">
        <v>2.4788999999999999E-2</v>
      </c>
      <c r="T132" s="14">
        <v>5.4310000000000001E-3</v>
      </c>
      <c r="U132" s="14">
        <v>1.0740000000000001E-3</v>
      </c>
      <c r="V132" s="14">
        <v>6.5899999999999997E-4</v>
      </c>
      <c r="W132" s="14">
        <v>4.3569999999999998E-3</v>
      </c>
      <c r="X132" s="14">
        <v>4.0309999999999999E-3</v>
      </c>
    </row>
    <row r="133" spans="1:24">
      <c r="A133" s="13">
        <v>7</v>
      </c>
      <c r="B133" s="34" t="s">
        <v>37</v>
      </c>
      <c r="C133" s="14">
        <v>4</v>
      </c>
      <c r="D133" s="14">
        <v>0.441189</v>
      </c>
      <c r="E133" s="14">
        <v>0.238174</v>
      </c>
      <c r="F133" s="14">
        <v>7.3152999999999996E-2</v>
      </c>
      <c r="G133" s="10">
        <v>0.78574100000000002</v>
      </c>
      <c r="H133" s="14">
        <v>18</v>
      </c>
      <c r="I133" s="14">
        <v>38.88211628497389</v>
      </c>
      <c r="J133" s="14">
        <v>3488.4</v>
      </c>
      <c r="K133" s="14">
        <v>1550.4</v>
      </c>
      <c r="L133" s="14">
        <v>3488.4</v>
      </c>
      <c r="M133" s="14">
        <v>2.2692E-2</v>
      </c>
      <c r="N133" s="14">
        <v>2.6508E-2</v>
      </c>
      <c r="O133" s="14">
        <v>2.1690999999999998E-2</v>
      </c>
      <c r="P133" s="14">
        <v>3445.3</v>
      </c>
      <c r="Q133" s="14">
        <v>1593.5</v>
      </c>
      <c r="R133" s="14">
        <v>3402.2</v>
      </c>
      <c r="S133" s="14">
        <v>2.4989999999999998E-2</v>
      </c>
      <c r="T133" s="14">
        <v>4.7239999999999999E-3</v>
      </c>
      <c r="U133" s="14">
        <v>1.0430000000000001E-3</v>
      </c>
      <c r="V133" s="20">
        <v>6.3000000000000003E-4</v>
      </c>
      <c r="W133" s="14">
        <v>3.6809999999999998E-3</v>
      </c>
      <c r="X133" s="14">
        <v>3.3570000000000002E-3</v>
      </c>
    </row>
    <row r="134" spans="1:24">
      <c r="A134" s="13">
        <v>7</v>
      </c>
      <c r="B134" s="34" t="s">
        <v>37</v>
      </c>
      <c r="C134" s="14">
        <v>5</v>
      </c>
      <c r="D134" s="14">
        <v>0.45514500000000002</v>
      </c>
      <c r="E134" s="14">
        <v>0.24007600000000001</v>
      </c>
      <c r="F134" s="14">
        <v>0.16277900000000001</v>
      </c>
      <c r="G134" s="10">
        <v>0.51631400000000005</v>
      </c>
      <c r="H134" s="14">
        <v>18</v>
      </c>
      <c r="I134" s="14">
        <v>37.727641933608226</v>
      </c>
      <c r="J134" s="14">
        <v>3445.3</v>
      </c>
      <c r="K134" s="14">
        <v>1550.4</v>
      </c>
      <c r="L134" s="14">
        <v>3488.4</v>
      </c>
      <c r="M134" s="14">
        <v>2.1010999999999998E-2</v>
      </c>
      <c r="N134" s="14">
        <v>2.6664E-2</v>
      </c>
      <c r="O134" s="14">
        <v>3.1074000000000001E-2</v>
      </c>
      <c r="P134" s="14">
        <v>3488.4</v>
      </c>
      <c r="Q134" s="14">
        <v>1550.4</v>
      </c>
      <c r="R134" s="14">
        <v>3488.4</v>
      </c>
      <c r="S134" s="14">
        <v>2.4396999999999999E-2</v>
      </c>
      <c r="T134" s="14">
        <v>5.8240000000000002E-3</v>
      </c>
      <c r="U134" s="14">
        <v>9.4399999999999996E-4</v>
      </c>
      <c r="V134" s="20">
        <v>8.92E-4</v>
      </c>
      <c r="W134" s="14">
        <v>4.8800000000000007E-3</v>
      </c>
      <c r="X134" s="14">
        <v>4.2589999999999998E-3</v>
      </c>
    </row>
    <row r="135" spans="1:24">
      <c r="A135" s="13">
        <v>7</v>
      </c>
      <c r="B135" s="34" t="s">
        <v>37</v>
      </c>
      <c r="C135" s="14">
        <v>6</v>
      </c>
      <c r="D135" s="14">
        <v>0.449604</v>
      </c>
      <c r="E135" s="14">
        <v>0.18940399999999999</v>
      </c>
      <c r="F135" s="14">
        <v>0.15446499999999999</v>
      </c>
      <c r="G135" s="10">
        <v>0.70267500000000005</v>
      </c>
      <c r="H135" s="14">
        <v>18</v>
      </c>
      <c r="I135" s="14">
        <v>38.122917255329362</v>
      </c>
      <c r="J135" s="14">
        <v>3445.3</v>
      </c>
      <c r="K135" s="14">
        <v>1550.4</v>
      </c>
      <c r="L135" s="14">
        <v>3488.4</v>
      </c>
      <c r="M135" s="14">
        <v>2.0959999999999999E-2</v>
      </c>
      <c r="N135" s="14">
        <v>2.6696000000000001E-2</v>
      </c>
      <c r="O135" s="14">
        <v>2.2019E-2</v>
      </c>
      <c r="P135" s="14">
        <v>3488.4</v>
      </c>
      <c r="Q135" s="14">
        <v>1593.5</v>
      </c>
      <c r="R135" s="14">
        <v>3488.4</v>
      </c>
      <c r="S135" s="14">
        <v>2.6696000000000001E-2</v>
      </c>
      <c r="T135" s="14">
        <v>6.2459999999999998E-3</v>
      </c>
      <c r="U135" s="14">
        <v>9.19E-4</v>
      </c>
      <c r="V135" s="20">
        <v>8.61E-4</v>
      </c>
      <c r="W135" s="14">
        <v>5.3270000000000001E-3</v>
      </c>
      <c r="X135" s="14">
        <v>4.6870000000000002E-3</v>
      </c>
    </row>
    <row r="136" spans="1:24">
      <c r="A136" s="13">
        <v>7</v>
      </c>
      <c r="B136" s="34" t="s">
        <v>37</v>
      </c>
      <c r="C136" s="14">
        <v>7</v>
      </c>
      <c r="D136" s="14">
        <v>0.47835299999999997</v>
      </c>
      <c r="E136" s="14">
        <v>0.16226299999999999</v>
      </c>
      <c r="F136" s="14">
        <v>0.101725</v>
      </c>
      <c r="G136" s="10">
        <v>0.54271499999999995</v>
      </c>
      <c r="H136" s="14">
        <v>19</v>
      </c>
      <c r="I136" s="14">
        <v>37.94394414651422</v>
      </c>
      <c r="J136" s="14">
        <v>3445.3</v>
      </c>
      <c r="K136" s="14">
        <v>1550.4</v>
      </c>
      <c r="L136" s="14">
        <v>3488.4</v>
      </c>
      <c r="M136" s="14">
        <v>2.0875000000000001E-2</v>
      </c>
      <c r="N136" s="14">
        <v>2.6107999999999999E-2</v>
      </c>
      <c r="O136" s="14">
        <v>2.6533000000000001E-2</v>
      </c>
      <c r="P136" s="14">
        <v>3402.2</v>
      </c>
      <c r="Q136" s="14">
        <v>1593.5</v>
      </c>
      <c r="R136" s="14">
        <v>3445.3</v>
      </c>
      <c r="S136" s="14">
        <v>2.6995000000000002E-2</v>
      </c>
      <c r="T136" s="14">
        <v>4.7330000000000002E-3</v>
      </c>
      <c r="U136" s="14">
        <v>9.0600000000000001E-4</v>
      </c>
      <c r="V136" s="20">
        <v>8.2600000000000002E-4</v>
      </c>
      <c r="W136" s="14">
        <v>3.8270000000000001E-3</v>
      </c>
      <c r="X136" s="14">
        <v>3.222E-3</v>
      </c>
    </row>
    <row r="137" spans="1:24">
      <c r="A137" s="13">
        <v>7</v>
      </c>
      <c r="B137" s="34" t="s">
        <v>37</v>
      </c>
      <c r="C137" s="14">
        <v>8</v>
      </c>
      <c r="D137" s="14">
        <v>0.44689400000000001</v>
      </c>
      <c r="E137" s="14">
        <v>0.37331399999999998</v>
      </c>
      <c r="F137" s="14">
        <v>4.9654999999999998E-2</v>
      </c>
      <c r="G137" s="10">
        <v>0.68096299999999998</v>
      </c>
      <c r="H137" s="14">
        <v>18</v>
      </c>
      <c r="I137" s="14">
        <v>38.311240517967967</v>
      </c>
      <c r="J137" s="14">
        <v>3445.3</v>
      </c>
      <c r="K137" s="14">
        <v>1550.4</v>
      </c>
      <c r="L137" s="14">
        <v>3488.4</v>
      </c>
      <c r="M137" s="14">
        <v>2.034E-2</v>
      </c>
      <c r="N137" s="14">
        <v>2.6277999999999999E-2</v>
      </c>
      <c r="O137" s="14">
        <v>2.3564000000000002E-2</v>
      </c>
      <c r="P137" s="14">
        <v>3402.2</v>
      </c>
      <c r="Q137" s="14">
        <v>1593.5</v>
      </c>
      <c r="R137" s="14">
        <v>3445.3</v>
      </c>
      <c r="S137" s="14">
        <v>2.4868000000000001E-2</v>
      </c>
      <c r="T137" s="14">
        <v>4.764E-3</v>
      </c>
      <c r="U137" s="14">
        <v>9.3099999999999997E-4</v>
      </c>
      <c r="V137" s="20">
        <v>8.6799999999999996E-4</v>
      </c>
      <c r="W137" s="14">
        <v>3.833E-3</v>
      </c>
      <c r="X137" s="14">
        <v>3.2100000000000002E-3</v>
      </c>
    </row>
    <row r="138" spans="1:24">
      <c r="A138" s="13">
        <v>7</v>
      </c>
      <c r="B138" s="34" t="s">
        <v>37</v>
      </c>
      <c r="C138" s="14">
        <v>9</v>
      </c>
      <c r="D138" s="14">
        <v>0.47706199999999999</v>
      </c>
      <c r="E138" s="14">
        <v>0.32356400000000002</v>
      </c>
      <c r="F138" s="14">
        <v>7.6748999999999998E-2</v>
      </c>
      <c r="G138" s="10">
        <v>0.58352099999999996</v>
      </c>
      <c r="H138" s="14">
        <v>19</v>
      </c>
      <c r="I138" s="14">
        <v>38.073401287304002</v>
      </c>
      <c r="J138" s="14">
        <v>3445.3</v>
      </c>
      <c r="K138" s="14">
        <v>1550.4</v>
      </c>
      <c r="L138" s="14">
        <v>3445.3</v>
      </c>
      <c r="M138" s="14">
        <v>2.1129999999999999E-2</v>
      </c>
      <c r="N138" s="14">
        <v>2.6502999999999999E-2</v>
      </c>
      <c r="O138" s="14">
        <v>2.4745E-2</v>
      </c>
      <c r="P138" s="14">
        <v>3445.3</v>
      </c>
      <c r="Q138" s="14">
        <v>1593.5</v>
      </c>
      <c r="R138" s="14">
        <v>3316.1</v>
      </c>
      <c r="S138" s="14">
        <v>2.6294000000000001E-2</v>
      </c>
      <c r="T138" s="14">
        <v>5.1089999999999998E-3</v>
      </c>
      <c r="U138" s="14">
        <v>1.044E-3</v>
      </c>
      <c r="V138" s="20">
        <v>6.1600000000000001E-4</v>
      </c>
      <c r="W138" s="14">
        <v>4.065E-3</v>
      </c>
      <c r="X138" s="14">
        <v>3.748E-3</v>
      </c>
    </row>
    <row r="139" spans="1:24">
      <c r="A139" s="13">
        <v>7</v>
      </c>
      <c r="B139" s="34" t="s">
        <v>37</v>
      </c>
      <c r="C139" s="14">
        <v>10</v>
      </c>
      <c r="D139" s="14">
        <v>0.44494499999999998</v>
      </c>
      <c r="E139" s="14">
        <v>0.34767700000000001</v>
      </c>
      <c r="F139" s="14">
        <v>7.1897000000000003E-2</v>
      </c>
      <c r="G139" s="10">
        <v>0.56224399999999997</v>
      </c>
      <c r="H139" s="14">
        <v>18</v>
      </c>
      <c r="I139" s="14">
        <v>38.49149564366838</v>
      </c>
      <c r="J139" s="14">
        <v>3445.3</v>
      </c>
      <c r="K139" s="14">
        <v>1550.4</v>
      </c>
      <c r="L139" s="14">
        <v>3445.3</v>
      </c>
      <c r="M139" s="14">
        <v>2.0381E-2</v>
      </c>
      <c r="N139" s="14">
        <v>2.7529999999999999E-2</v>
      </c>
      <c r="O139" s="14">
        <v>2.2033000000000001E-2</v>
      </c>
      <c r="P139" s="14">
        <v>3445.3</v>
      </c>
      <c r="Q139" s="14">
        <v>1593.5</v>
      </c>
      <c r="R139" s="14">
        <v>3445.3</v>
      </c>
      <c r="S139" s="14">
        <v>2.5588E-2</v>
      </c>
      <c r="T139" s="14">
        <v>5.3299999999999997E-3</v>
      </c>
      <c r="U139" s="14">
        <v>8.9800000000000004E-4</v>
      </c>
      <c r="V139" s="20">
        <v>8.2399999999999997E-4</v>
      </c>
      <c r="W139" s="14">
        <v>4.4319999999999993E-3</v>
      </c>
      <c r="X139" s="14">
        <v>3.8180000000000002E-3</v>
      </c>
    </row>
    <row r="140" spans="1:24">
      <c r="A140" s="13">
        <v>7</v>
      </c>
      <c r="B140" s="34" t="s">
        <v>37</v>
      </c>
      <c r="C140" s="14">
        <v>11</v>
      </c>
      <c r="D140" s="14">
        <v>0.479933</v>
      </c>
      <c r="E140" s="14">
        <v>0.29601300000000003</v>
      </c>
      <c r="F140" s="14">
        <v>7.9989000000000005E-2</v>
      </c>
      <c r="G140" s="10">
        <v>0.55767199999999995</v>
      </c>
      <c r="H140" s="14">
        <v>19</v>
      </c>
      <c r="I140" s="14">
        <v>37.93538760482285</v>
      </c>
      <c r="J140" s="14">
        <v>3445.3</v>
      </c>
      <c r="K140" s="14">
        <v>1550.4</v>
      </c>
      <c r="L140" s="14">
        <v>3445.3</v>
      </c>
      <c r="M140" s="14">
        <v>2.0337000000000001E-2</v>
      </c>
      <c r="N140" s="14">
        <v>2.7192999999999998E-2</v>
      </c>
      <c r="O140" s="14">
        <v>2.8273E-2</v>
      </c>
      <c r="P140" s="14">
        <v>3402.2</v>
      </c>
      <c r="Q140" s="14">
        <v>1593.5</v>
      </c>
      <c r="R140" s="14">
        <v>3445.3</v>
      </c>
      <c r="S140" s="14">
        <v>2.5784999999999999E-2</v>
      </c>
      <c r="T140" s="14">
        <v>5.3670000000000002E-3</v>
      </c>
      <c r="U140" s="14">
        <v>1.111E-3</v>
      </c>
      <c r="V140" s="20">
        <v>6.8800000000000003E-4</v>
      </c>
      <c r="W140" s="14">
        <v>4.2560000000000002E-3</v>
      </c>
      <c r="X140" s="14">
        <v>3.9220000000000001E-3</v>
      </c>
    </row>
    <row r="141" spans="1:24">
      <c r="A141" s="13">
        <v>7</v>
      </c>
      <c r="B141" s="34" t="s">
        <v>37</v>
      </c>
      <c r="C141" s="14">
        <v>12</v>
      </c>
      <c r="D141" s="14">
        <v>0.47523399999999999</v>
      </c>
      <c r="E141" s="14">
        <v>0.26818900000000001</v>
      </c>
      <c r="F141" s="14">
        <v>7.6329999999999995E-2</v>
      </c>
      <c r="G141" s="10">
        <v>0.535466</v>
      </c>
      <c r="H141" s="14">
        <v>19</v>
      </c>
      <c r="I141" s="14">
        <v>38.182755394905151</v>
      </c>
      <c r="J141" s="14">
        <v>3445.3</v>
      </c>
      <c r="K141" s="14">
        <v>1550.4</v>
      </c>
      <c r="L141" s="14">
        <v>3445.3</v>
      </c>
      <c r="M141" s="14">
        <v>2.1108999999999999E-2</v>
      </c>
      <c r="N141" s="14">
        <v>2.6785E-2</v>
      </c>
      <c r="O141" s="14">
        <v>2.6152999999999999E-2</v>
      </c>
      <c r="P141" s="14">
        <v>3488.4</v>
      </c>
      <c r="Q141" s="14">
        <v>1593.5</v>
      </c>
      <c r="R141" s="14">
        <v>3359.2</v>
      </c>
      <c r="S141" s="14">
        <v>2.6542E-2</v>
      </c>
      <c r="T141" s="14">
        <v>6.6100000000000004E-3</v>
      </c>
      <c r="U141" s="14">
        <v>9.1100000000000003E-4</v>
      </c>
      <c r="V141" s="20">
        <v>8.4999999999999995E-4</v>
      </c>
      <c r="W141" s="14">
        <v>5.6990000000000001E-3</v>
      </c>
      <c r="X141" s="14">
        <v>5.0860000000000002E-3</v>
      </c>
    </row>
    <row r="142" spans="1:24">
      <c r="A142" s="13">
        <v>7</v>
      </c>
      <c r="B142" s="34" t="s">
        <v>37</v>
      </c>
      <c r="C142" s="14">
        <v>13</v>
      </c>
      <c r="D142" s="14">
        <v>0.44932100000000003</v>
      </c>
      <c r="E142" s="14">
        <v>0.32198300000000002</v>
      </c>
      <c r="F142" s="14">
        <v>5.0026000000000001E-2</v>
      </c>
      <c r="G142" s="10">
        <v>0.61056999999999995</v>
      </c>
      <c r="H142" s="14">
        <v>18</v>
      </c>
      <c r="I142" s="14">
        <v>38.143703035565636</v>
      </c>
      <c r="J142" s="14">
        <v>3445.3</v>
      </c>
      <c r="K142" s="14">
        <v>1550.4</v>
      </c>
      <c r="L142" s="14">
        <v>3488.4</v>
      </c>
      <c r="M142" s="14">
        <v>2.0627E-2</v>
      </c>
      <c r="N142" s="14">
        <v>2.6037999999999999E-2</v>
      </c>
      <c r="O142" s="14">
        <v>2.3925999999999999E-2</v>
      </c>
      <c r="P142" s="14">
        <v>3445.3</v>
      </c>
      <c r="Q142" s="14">
        <v>1636.5</v>
      </c>
      <c r="R142" s="14">
        <v>3402.2</v>
      </c>
      <c r="S142" s="14">
        <v>2.3888E-2</v>
      </c>
      <c r="T142" s="14">
        <v>5.4260000000000003E-3</v>
      </c>
      <c r="U142" s="14">
        <v>1.0529999999999999E-3</v>
      </c>
      <c r="V142" s="20">
        <v>6.4400000000000004E-4</v>
      </c>
      <c r="W142" s="14">
        <v>4.3730000000000002E-3</v>
      </c>
      <c r="X142" s="14">
        <v>4.0379999999999999E-3</v>
      </c>
    </row>
    <row r="143" spans="1:24">
      <c r="A143" s="13">
        <v>7</v>
      </c>
      <c r="B143" s="34" t="s">
        <v>37</v>
      </c>
      <c r="C143" s="14">
        <v>14</v>
      </c>
      <c r="D143" s="14">
        <v>0.45260099999999998</v>
      </c>
      <c r="E143" s="14">
        <v>0.29719000000000001</v>
      </c>
      <c r="F143" s="14">
        <v>5.0441E-2</v>
      </c>
      <c r="G143" s="10">
        <v>0.57314799999999999</v>
      </c>
      <c r="H143" s="14">
        <v>18</v>
      </c>
      <c r="I143" s="14">
        <v>37.82653197454497</v>
      </c>
      <c r="J143" s="14">
        <v>3445.3</v>
      </c>
      <c r="K143" s="14">
        <v>1550.4</v>
      </c>
      <c r="L143" s="14">
        <v>3488.4</v>
      </c>
      <c r="M143" s="14">
        <v>2.1410999999999999E-2</v>
      </c>
      <c r="N143" s="14">
        <v>2.5956E-2</v>
      </c>
      <c r="O143" s="14">
        <v>2.3293000000000001E-2</v>
      </c>
      <c r="P143" s="14">
        <v>3488.4</v>
      </c>
      <c r="Q143" s="14">
        <v>1550.4</v>
      </c>
      <c r="R143" s="14">
        <v>3488.4</v>
      </c>
      <c r="S143" s="14">
        <v>2.7654999999999999E-2</v>
      </c>
      <c r="T143" s="14">
        <v>6.228E-3</v>
      </c>
      <c r="U143" s="14">
        <v>1.145E-3</v>
      </c>
      <c r="V143" s="20">
        <v>6.6799999999999997E-4</v>
      </c>
      <c r="W143" s="14">
        <v>5.0829999999999998E-3</v>
      </c>
      <c r="X143" s="14">
        <v>4.235E-3</v>
      </c>
    </row>
    <row r="144" spans="1:24">
      <c r="A144" s="13">
        <v>7</v>
      </c>
      <c r="B144" s="34" t="s">
        <v>37</v>
      </c>
      <c r="C144" s="14">
        <v>15</v>
      </c>
      <c r="D144" s="14">
        <v>0.476912</v>
      </c>
      <c r="E144" s="14">
        <v>0.29885200000000001</v>
      </c>
      <c r="F144" s="14">
        <v>7.3630000000000001E-2</v>
      </c>
      <c r="G144" s="10">
        <v>0.85585800000000001</v>
      </c>
      <c r="H144" s="14">
        <v>19</v>
      </c>
      <c r="I144" s="14">
        <v>38.049900330399964</v>
      </c>
      <c r="J144" s="14">
        <v>3445.3</v>
      </c>
      <c r="K144" s="14">
        <v>1550.4</v>
      </c>
      <c r="L144" s="14">
        <v>3445.3</v>
      </c>
      <c r="M144" s="14">
        <v>2.1080999999999999E-2</v>
      </c>
      <c r="N144" s="14">
        <v>2.9756000000000001E-2</v>
      </c>
      <c r="O144" s="14">
        <v>2.2016999999999998E-2</v>
      </c>
      <c r="P144" s="14">
        <v>3445.3</v>
      </c>
      <c r="Q144" s="14">
        <v>1593.5</v>
      </c>
      <c r="R144" s="14">
        <v>3445.3</v>
      </c>
      <c r="S144" s="14">
        <v>2.4813000000000002E-2</v>
      </c>
      <c r="T144" s="14">
        <v>5.378E-3</v>
      </c>
      <c r="U144" s="14">
        <v>1.077E-3</v>
      </c>
      <c r="V144" s="20">
        <v>6.8199999999999999E-4</v>
      </c>
      <c r="W144" s="14">
        <v>4.3010000000000001E-3</v>
      </c>
      <c r="X144" s="14">
        <v>3.96E-3</v>
      </c>
    </row>
    <row r="145" spans="1:24">
      <c r="A145" s="13">
        <v>7</v>
      </c>
      <c r="B145" s="34" t="s">
        <v>37</v>
      </c>
      <c r="C145" s="14">
        <v>16</v>
      </c>
      <c r="D145" s="14">
        <v>0.47169299999999997</v>
      </c>
      <c r="E145" s="14">
        <v>0.29770799999999997</v>
      </c>
      <c r="F145" s="14">
        <v>9.7625000000000003E-2</v>
      </c>
      <c r="G145" s="10">
        <v>0.50824199999999997</v>
      </c>
      <c r="H145" s="14">
        <v>19</v>
      </c>
      <c r="I145" s="14">
        <v>38.475761339127502</v>
      </c>
      <c r="J145" s="14">
        <v>3445.3</v>
      </c>
      <c r="K145" s="14">
        <v>1550.4</v>
      </c>
      <c r="L145" s="14">
        <v>3445.3</v>
      </c>
      <c r="M145" s="14">
        <v>2.2148000000000001E-2</v>
      </c>
      <c r="N145" s="14">
        <v>2.7404999999999999E-2</v>
      </c>
      <c r="O145" s="14">
        <v>2.0566999999999998E-2</v>
      </c>
      <c r="P145" s="14">
        <v>3445.3</v>
      </c>
      <c r="Q145" s="14">
        <v>1550.4</v>
      </c>
      <c r="R145" s="14">
        <v>3359.2</v>
      </c>
      <c r="S145" s="14">
        <v>2.6359E-2</v>
      </c>
      <c r="T145" s="14">
        <v>5.1970000000000002E-3</v>
      </c>
      <c r="U145" s="14">
        <v>9.1600000000000004E-4</v>
      </c>
      <c r="V145" s="20">
        <v>8.5599999999999999E-4</v>
      </c>
      <c r="W145" s="14">
        <v>4.2810000000000001E-3</v>
      </c>
      <c r="X145" s="14">
        <v>3.6540000000000001E-3</v>
      </c>
    </row>
    <row r="146" spans="1:24">
      <c r="A146" s="13">
        <v>7</v>
      </c>
      <c r="B146" s="34" t="s">
        <v>37</v>
      </c>
      <c r="C146" s="14">
        <v>17</v>
      </c>
      <c r="D146" s="14">
        <v>0.51246499999999995</v>
      </c>
      <c r="E146" s="14">
        <v>0.32196200000000003</v>
      </c>
      <c r="F146" s="14">
        <v>0.13981399999999999</v>
      </c>
      <c r="G146" s="10">
        <v>0.50034199999999995</v>
      </c>
      <c r="H146" s="14">
        <v>21</v>
      </c>
      <c r="I146" s="14">
        <v>39.412594688758738</v>
      </c>
      <c r="J146" s="14">
        <v>3445.3</v>
      </c>
      <c r="K146" s="14">
        <v>1550.4</v>
      </c>
      <c r="L146" s="14">
        <v>3445.3</v>
      </c>
      <c r="M146" s="14">
        <v>2.1049999999999999E-2</v>
      </c>
      <c r="N146" s="14">
        <v>2.5736999999999999E-2</v>
      </c>
      <c r="O146" s="14">
        <v>2.5354999999999999E-2</v>
      </c>
      <c r="P146" s="14">
        <v>3488.4</v>
      </c>
      <c r="Q146" s="14">
        <v>1593.5</v>
      </c>
      <c r="R146" s="14">
        <v>3445.3</v>
      </c>
      <c r="S146" s="14">
        <v>2.6734000000000001E-2</v>
      </c>
      <c r="T146" s="14">
        <v>5.7540000000000004E-3</v>
      </c>
      <c r="U146" s="14">
        <v>9.1799999999999998E-4</v>
      </c>
      <c r="V146" s="20">
        <v>8.5499999999999997E-4</v>
      </c>
      <c r="W146" s="14">
        <v>4.836E-3</v>
      </c>
      <c r="X146" s="14">
        <v>4.2129999999999997E-3</v>
      </c>
    </row>
    <row r="147" spans="1:24">
      <c r="A147" s="13">
        <v>7</v>
      </c>
      <c r="B147" s="34" t="s">
        <v>37</v>
      </c>
      <c r="C147" s="14">
        <v>18</v>
      </c>
      <c r="D147" s="14">
        <v>0.49981399999999998</v>
      </c>
      <c r="E147" s="14">
        <v>0.32625300000000002</v>
      </c>
      <c r="F147" s="14">
        <v>9.7723000000000004E-2</v>
      </c>
      <c r="G147" s="10">
        <v>0.52831700000000004</v>
      </c>
      <c r="H147" s="14">
        <v>20</v>
      </c>
      <c r="I147" s="14">
        <v>38.36577934022975</v>
      </c>
      <c r="J147" s="14">
        <v>3445.3</v>
      </c>
      <c r="K147" s="14">
        <v>1550.4</v>
      </c>
      <c r="L147" s="14">
        <v>3445.3</v>
      </c>
      <c r="M147" s="14">
        <v>2.1634E-2</v>
      </c>
      <c r="N147" s="14">
        <v>2.8308E-2</v>
      </c>
      <c r="O147" s="14">
        <v>2.1477E-2</v>
      </c>
      <c r="P147" s="14">
        <v>3445.3</v>
      </c>
      <c r="Q147" s="14">
        <v>1593.5</v>
      </c>
      <c r="R147" s="14">
        <v>3445.3</v>
      </c>
      <c r="S147" s="14">
        <v>2.5711000000000001E-2</v>
      </c>
      <c r="T147" s="14">
        <v>4.2110000000000003E-3</v>
      </c>
      <c r="U147" s="14">
        <v>9.5299999999999996E-4</v>
      </c>
      <c r="V147" s="20">
        <v>8.8900000000000003E-4</v>
      </c>
      <c r="W147" s="14">
        <v>3.2580000000000005E-3</v>
      </c>
      <c r="X147" s="14">
        <v>2.6259999999999999E-3</v>
      </c>
    </row>
    <row r="148" spans="1:24">
      <c r="A148" s="13">
        <v>7</v>
      </c>
      <c r="B148" s="34" t="s">
        <v>37</v>
      </c>
      <c r="C148" s="14">
        <v>19</v>
      </c>
      <c r="D148" s="14">
        <v>0.47201399999999999</v>
      </c>
      <c r="E148" s="14">
        <v>0.34960799999999997</v>
      </c>
      <c r="F148" s="14">
        <v>0.122916</v>
      </c>
      <c r="G148" s="10">
        <v>0.53271999999999997</v>
      </c>
      <c r="H148" s="14">
        <v>19</v>
      </c>
      <c r="I148" s="14">
        <v>38.458087094747903</v>
      </c>
      <c r="J148" s="14">
        <v>3445.3</v>
      </c>
      <c r="K148" s="14">
        <v>1550.4</v>
      </c>
      <c r="L148" s="14">
        <v>3488.4</v>
      </c>
      <c r="M148" s="14">
        <v>2.1305000000000001E-2</v>
      </c>
      <c r="N148" s="14">
        <v>2.9537000000000001E-2</v>
      </c>
      <c r="O148" s="14">
        <v>2.2258E-2</v>
      </c>
      <c r="P148" s="14">
        <v>3445.3</v>
      </c>
      <c r="Q148" s="14">
        <v>1679.6</v>
      </c>
      <c r="R148" s="14">
        <v>3359.2</v>
      </c>
      <c r="S148" s="14">
        <v>2.5807E-2</v>
      </c>
      <c r="T148" s="14">
        <v>5.7219999999999997E-3</v>
      </c>
      <c r="U148" s="14">
        <v>8.8000000000000003E-4</v>
      </c>
      <c r="V148" s="20">
        <v>8.1700000000000002E-4</v>
      </c>
      <c r="W148" s="14">
        <v>4.8419999999999999E-3</v>
      </c>
      <c r="X148" s="14">
        <v>4.2230000000000002E-3</v>
      </c>
    </row>
    <row r="149" spans="1:24">
      <c r="A149" s="13">
        <v>7</v>
      </c>
      <c r="B149" s="34" t="s">
        <v>37</v>
      </c>
      <c r="C149" s="14">
        <v>20</v>
      </c>
      <c r="D149" s="14">
        <v>0.47639700000000001</v>
      </c>
      <c r="E149" s="14">
        <v>0.326492</v>
      </c>
      <c r="F149" s="14">
        <v>7.4709999999999999E-2</v>
      </c>
      <c r="G149" s="10">
        <v>0.52708900000000003</v>
      </c>
      <c r="H149" s="14">
        <v>19</v>
      </c>
      <c r="I149" s="14">
        <v>38.29054010934076</v>
      </c>
      <c r="J149" s="14">
        <v>3445.3</v>
      </c>
      <c r="K149" s="14">
        <v>1550.4</v>
      </c>
      <c r="L149" s="14">
        <v>3488.4</v>
      </c>
      <c r="M149" s="14">
        <v>2.2134999999999998E-2</v>
      </c>
      <c r="N149" s="14">
        <v>2.7331999999999999E-2</v>
      </c>
      <c r="O149" s="14">
        <v>2.2404E-2</v>
      </c>
      <c r="P149" s="14">
        <v>3402.2</v>
      </c>
      <c r="Q149" s="14">
        <v>1593.5</v>
      </c>
      <c r="R149" s="14">
        <v>3445.3</v>
      </c>
      <c r="S149" s="14">
        <v>2.4538999999999998E-2</v>
      </c>
      <c r="T149" s="14">
        <v>4.1479999999999998E-3</v>
      </c>
      <c r="U149" s="14">
        <v>1.0460000000000001E-3</v>
      </c>
      <c r="V149" s="20">
        <v>6.3400000000000001E-4</v>
      </c>
      <c r="W149" s="14">
        <v>3.1019999999999997E-3</v>
      </c>
      <c r="X149" s="14">
        <v>2.7729999999999999E-3</v>
      </c>
    </row>
    <row r="150" spans="1:24">
      <c r="A150" s="13"/>
      <c r="B150" s="34"/>
      <c r="C150" s="14"/>
      <c r="D150" s="14"/>
      <c r="E150" s="14"/>
      <c r="F150" s="14"/>
      <c r="G150" s="10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20"/>
      <c r="W150" s="14"/>
      <c r="X150" s="14"/>
    </row>
    <row r="151" spans="1:24">
      <c r="A151" s="13">
        <v>8</v>
      </c>
      <c r="B151" s="34" t="s">
        <v>38</v>
      </c>
      <c r="C151" s="14">
        <v>1</v>
      </c>
      <c r="D151" s="14">
        <v>0.36977599999999999</v>
      </c>
      <c r="E151" s="14">
        <v>0.26393100000000003</v>
      </c>
      <c r="F151" s="14">
        <v>7.8310000000000005E-2</v>
      </c>
      <c r="G151" s="10">
        <v>0.80137400000000003</v>
      </c>
      <c r="H151" s="14">
        <v>15</v>
      </c>
      <c r="I151" s="14">
        <v>38.235173628654529</v>
      </c>
      <c r="J151" s="14">
        <v>3445.3</v>
      </c>
      <c r="K151" s="14">
        <v>1550.4</v>
      </c>
      <c r="L151" s="14">
        <v>3445.3</v>
      </c>
      <c r="M151" s="14">
        <v>2.4819000000000001E-2</v>
      </c>
      <c r="N151" s="14">
        <v>2.5266E-2</v>
      </c>
      <c r="O151" s="14">
        <v>2.5928E-2</v>
      </c>
      <c r="P151" s="14">
        <v>3445.3</v>
      </c>
      <c r="Q151" s="14">
        <v>1593.5</v>
      </c>
      <c r="R151" s="14">
        <v>3445.3</v>
      </c>
      <c r="S151" s="14">
        <v>2.4486000000000001E-2</v>
      </c>
      <c r="T151" s="14">
        <v>3.6649999999999999E-3</v>
      </c>
      <c r="U151" s="14">
        <v>1.1130000000000001E-3</v>
      </c>
      <c r="V151" s="14">
        <v>5.5400000000000002E-4</v>
      </c>
      <c r="W151" s="14">
        <v>2.5519999999999996E-3</v>
      </c>
      <c r="X151" s="14">
        <v>2.124E-3</v>
      </c>
    </row>
    <row r="152" spans="1:24">
      <c r="A152" s="13">
        <v>8</v>
      </c>
      <c r="B152" s="34" t="s">
        <v>38</v>
      </c>
      <c r="C152" s="14">
        <v>2</v>
      </c>
      <c r="D152" s="14">
        <v>0.43233500000000002</v>
      </c>
      <c r="E152" s="20">
        <v>0.32425100000000001</v>
      </c>
      <c r="F152" s="14">
        <v>0.108102</v>
      </c>
      <c r="G152" s="19">
        <v>0.84017699999999995</v>
      </c>
      <c r="H152" s="14">
        <v>17</v>
      </c>
      <c r="I152" s="14">
        <v>37.31891579219895</v>
      </c>
      <c r="J152" s="20">
        <v>3488.4</v>
      </c>
      <c r="K152" s="14">
        <v>1550.4</v>
      </c>
      <c r="L152" s="14">
        <v>3488.4</v>
      </c>
      <c r="M152" s="14">
        <v>2.5208999999999999E-2</v>
      </c>
      <c r="N152" s="14">
        <v>2.5430000000000001E-2</v>
      </c>
      <c r="O152" s="14">
        <v>2.7834999999999999E-2</v>
      </c>
      <c r="P152" s="14">
        <v>3445.3</v>
      </c>
      <c r="Q152" s="14">
        <v>1636.5</v>
      </c>
      <c r="R152" s="14">
        <v>3445.3</v>
      </c>
      <c r="S152" s="14">
        <v>2.6509999999999999E-2</v>
      </c>
      <c r="T152" s="20">
        <v>3.859E-3</v>
      </c>
      <c r="U152" s="14">
        <v>9.6000000000000002E-4</v>
      </c>
      <c r="V152" s="14">
        <v>5.6999999999999998E-4</v>
      </c>
      <c r="W152" s="14">
        <v>2.8990000000000001E-3</v>
      </c>
      <c r="X152" s="14">
        <v>2.3289999999999999E-3</v>
      </c>
    </row>
    <row r="153" spans="1:24">
      <c r="A153" s="13">
        <v>8</v>
      </c>
      <c r="B153" s="34" t="s">
        <v>38</v>
      </c>
      <c r="C153" s="14">
        <v>3</v>
      </c>
      <c r="D153" s="14">
        <v>0.49743999999999999</v>
      </c>
      <c r="E153" s="14">
        <v>0.32905600000000002</v>
      </c>
      <c r="F153" s="14">
        <v>0.114815</v>
      </c>
      <c r="G153" s="10">
        <v>0.92622000000000004</v>
      </c>
      <c r="H153" s="14">
        <v>20</v>
      </c>
      <c r="I153" s="14">
        <v>38.432130879610341</v>
      </c>
      <c r="J153" s="14">
        <v>3531.4</v>
      </c>
      <c r="K153" s="14">
        <v>1550.4</v>
      </c>
      <c r="L153" s="14">
        <v>3531.4</v>
      </c>
      <c r="M153" s="14">
        <v>2.5641000000000001E-2</v>
      </c>
      <c r="N153" s="14">
        <v>2.6674E-2</v>
      </c>
      <c r="O153" s="14">
        <v>2.4962000000000002E-2</v>
      </c>
      <c r="P153" s="14">
        <v>3531.4</v>
      </c>
      <c r="Q153" s="14">
        <v>1636.5</v>
      </c>
      <c r="R153" s="14">
        <v>3445.3</v>
      </c>
      <c r="S153" s="14">
        <v>2.6714999999999999E-2</v>
      </c>
      <c r="T153" s="14">
        <v>3.6819999999999999E-3</v>
      </c>
      <c r="U153" s="14">
        <v>1.098E-3</v>
      </c>
      <c r="V153" s="14">
        <v>7.3999999999999999E-4</v>
      </c>
      <c r="W153" s="14">
        <v>2.5839999999999999E-3</v>
      </c>
      <c r="X153" s="14">
        <v>2.2650000000000001E-3</v>
      </c>
    </row>
    <row r="154" spans="1:24">
      <c r="A154" s="13">
        <v>8</v>
      </c>
      <c r="B154" s="34" t="s">
        <v>38</v>
      </c>
      <c r="C154" s="14">
        <v>4</v>
      </c>
      <c r="D154" s="14">
        <v>0.46410499999999999</v>
      </c>
      <c r="E154" s="14">
        <v>0.35716700000000001</v>
      </c>
      <c r="F154" s="14">
        <v>0.10729900000000001</v>
      </c>
      <c r="G154" s="10">
        <v>0.67821500000000001</v>
      </c>
      <c r="H154" s="14">
        <v>18</v>
      </c>
      <c r="I154" s="14">
        <v>36.91366978333847</v>
      </c>
      <c r="J154" s="14">
        <v>3531.4</v>
      </c>
      <c r="K154" s="14">
        <v>1550.4</v>
      </c>
      <c r="L154" s="14">
        <v>3531.4</v>
      </c>
      <c r="M154" s="14">
        <v>2.6343999999999999E-2</v>
      </c>
      <c r="N154" s="14">
        <v>2.7210999999999999E-2</v>
      </c>
      <c r="O154" s="14">
        <v>2.6245999999999998E-2</v>
      </c>
      <c r="P154" s="14">
        <v>3445.3</v>
      </c>
      <c r="Q154" s="14">
        <v>1636.5</v>
      </c>
      <c r="R154" s="14">
        <v>3402.2</v>
      </c>
      <c r="S154" s="14">
        <v>2.6605E-2</v>
      </c>
      <c r="T154" s="14">
        <v>3.7460000000000002E-3</v>
      </c>
      <c r="U154" s="14">
        <v>9.6500000000000004E-4</v>
      </c>
      <c r="V154" s="20">
        <v>5.8E-4</v>
      </c>
      <c r="W154" s="14">
        <v>2.7810000000000001E-3</v>
      </c>
      <c r="X154" s="14">
        <v>2.209E-3</v>
      </c>
    </row>
    <row r="155" spans="1:24">
      <c r="A155" s="13">
        <v>8</v>
      </c>
      <c r="B155" s="34" t="s">
        <v>38</v>
      </c>
      <c r="C155" s="14">
        <v>5</v>
      </c>
      <c r="D155" s="14">
        <v>0.48655100000000001</v>
      </c>
      <c r="E155" s="14">
        <v>0.331229</v>
      </c>
      <c r="F155" s="14">
        <v>0.102716</v>
      </c>
      <c r="G155" s="10">
        <v>0.73895100000000002</v>
      </c>
      <c r="H155" s="14">
        <v>20</v>
      </c>
      <c r="I155" s="14">
        <v>39.436105207226355</v>
      </c>
      <c r="J155" s="14">
        <v>3531.4</v>
      </c>
      <c r="K155" s="14">
        <v>1550.4</v>
      </c>
      <c r="L155" s="14">
        <v>3531.4</v>
      </c>
      <c r="M155" s="14">
        <v>2.7227999999999999E-2</v>
      </c>
      <c r="N155" s="14">
        <v>2.7366000000000001E-2</v>
      </c>
      <c r="O155" s="14">
        <v>2.1316000000000002E-2</v>
      </c>
      <c r="P155" s="14">
        <v>3531.4</v>
      </c>
      <c r="Q155" s="14">
        <v>1636.5</v>
      </c>
      <c r="R155" s="14">
        <v>3531.4</v>
      </c>
      <c r="S155" s="14">
        <v>2.7723999999999999E-2</v>
      </c>
      <c r="T155" s="14">
        <v>3.026E-3</v>
      </c>
      <c r="U155" s="14">
        <v>7.9100000000000004E-4</v>
      </c>
      <c r="V155" s="20">
        <v>5.5699999999999999E-4</v>
      </c>
      <c r="W155" s="14">
        <v>2.235E-3</v>
      </c>
      <c r="X155" s="14">
        <v>1.766E-3</v>
      </c>
    </row>
    <row r="156" spans="1:24">
      <c r="A156" s="13">
        <v>8</v>
      </c>
      <c r="B156" s="34" t="s">
        <v>38</v>
      </c>
      <c r="C156" s="14">
        <v>6</v>
      </c>
      <c r="D156" s="14">
        <v>0.458038</v>
      </c>
      <c r="E156" s="14">
        <v>0.33090399999999998</v>
      </c>
      <c r="F156" s="14">
        <v>5.0056000000000003E-2</v>
      </c>
      <c r="G156" s="10">
        <v>0.72882899999999995</v>
      </c>
      <c r="H156" s="14">
        <v>18</v>
      </c>
      <c r="I156" s="14">
        <v>37.477293169432635</v>
      </c>
      <c r="J156" s="14">
        <v>3531.4</v>
      </c>
      <c r="K156" s="14">
        <v>1550.4</v>
      </c>
      <c r="L156" s="14">
        <v>3531.4</v>
      </c>
      <c r="M156" s="14">
        <v>2.6578999999999998E-2</v>
      </c>
      <c r="N156" s="14">
        <v>2.7022000000000001E-2</v>
      </c>
      <c r="O156" s="14">
        <v>2.2148999999999999E-2</v>
      </c>
      <c r="P156" s="14">
        <v>3531.4</v>
      </c>
      <c r="Q156" s="14">
        <v>1507.3</v>
      </c>
      <c r="R156" s="14">
        <v>3014.6</v>
      </c>
      <c r="S156" s="14">
        <v>2.6136E-2</v>
      </c>
      <c r="T156" s="14">
        <v>3.7209999999999999E-3</v>
      </c>
      <c r="U156" s="14">
        <v>9.5200000000000005E-4</v>
      </c>
      <c r="V156" s="20">
        <v>5.5699999999999999E-4</v>
      </c>
      <c r="W156" s="14">
        <v>2.7689999999999998E-3</v>
      </c>
      <c r="X156" s="14">
        <v>2.2109999999999999E-3</v>
      </c>
    </row>
    <row r="157" spans="1:24">
      <c r="A157" s="13">
        <v>8</v>
      </c>
      <c r="B157" s="34" t="s">
        <v>38</v>
      </c>
      <c r="C157" s="14">
        <v>7</v>
      </c>
      <c r="D157" s="14">
        <v>0.43304199999999998</v>
      </c>
      <c r="E157" s="14">
        <v>0.32575500000000002</v>
      </c>
      <c r="F157" s="14">
        <v>8.0454999999999999E-2</v>
      </c>
      <c r="G157" s="10">
        <v>0.73389000000000004</v>
      </c>
      <c r="H157" s="14">
        <v>17</v>
      </c>
      <c r="I157" s="14">
        <v>37.283175035185998</v>
      </c>
      <c r="J157" s="14">
        <v>3488.4</v>
      </c>
      <c r="K157" s="14">
        <v>1550.4</v>
      </c>
      <c r="L157" s="14">
        <v>3488.4</v>
      </c>
      <c r="M157" s="14">
        <v>2.1198000000000002E-2</v>
      </c>
      <c r="N157" s="14">
        <v>2.7254E-2</v>
      </c>
      <c r="O157" s="14">
        <v>2.4659E-2</v>
      </c>
      <c r="P157" s="14">
        <v>3531.4</v>
      </c>
      <c r="Q157" s="14">
        <v>1507.3</v>
      </c>
      <c r="R157" s="14">
        <v>3014.6</v>
      </c>
      <c r="S157" s="14">
        <v>2.6388999999999999E-2</v>
      </c>
      <c r="T157" s="14">
        <v>3.6879999999999999E-3</v>
      </c>
      <c r="U157" s="14">
        <v>9.2900000000000003E-4</v>
      </c>
      <c r="V157" s="20">
        <v>5.53E-4</v>
      </c>
      <c r="W157" s="14">
        <v>2.7589999999999997E-3</v>
      </c>
      <c r="X157" s="14">
        <v>2.1679999999999998E-3</v>
      </c>
    </row>
    <row r="158" spans="1:24">
      <c r="A158" s="13">
        <v>8</v>
      </c>
      <c r="B158" s="34" t="s">
        <v>38</v>
      </c>
      <c r="C158" s="14">
        <v>8</v>
      </c>
      <c r="D158" s="14">
        <v>0.45996900000000002</v>
      </c>
      <c r="E158" s="14">
        <v>0.329766</v>
      </c>
      <c r="F158" s="14">
        <v>5.2840999999999999E-2</v>
      </c>
      <c r="G158" s="10">
        <v>0.73557700000000004</v>
      </c>
      <c r="H158" s="14">
        <v>18</v>
      </c>
      <c r="I158" s="14">
        <v>37.26011064061089</v>
      </c>
      <c r="J158" s="14">
        <v>3488.4</v>
      </c>
      <c r="K158" s="14">
        <v>1550.4</v>
      </c>
      <c r="L158" s="14">
        <v>3488.4</v>
      </c>
      <c r="M158" s="14">
        <v>2.6193000000000001E-2</v>
      </c>
      <c r="N158" s="14">
        <v>2.8021000000000001E-2</v>
      </c>
      <c r="O158" s="14">
        <v>2.2537999999999999E-2</v>
      </c>
      <c r="P158" s="14">
        <v>3359.2</v>
      </c>
      <c r="Q158" s="14">
        <v>1464.3</v>
      </c>
      <c r="R158" s="14">
        <v>4134.3999999999996</v>
      </c>
      <c r="S158" s="14">
        <v>2.8629999999999999E-2</v>
      </c>
      <c r="T158" s="14">
        <v>3.1719999999999999E-3</v>
      </c>
      <c r="U158" s="14">
        <v>1.109E-3</v>
      </c>
      <c r="V158" s="20">
        <v>5.5999999999999995E-4</v>
      </c>
      <c r="W158" s="14">
        <v>2.0629999999999997E-3</v>
      </c>
      <c r="X158" s="14">
        <v>1.6280000000000001E-3</v>
      </c>
    </row>
    <row r="159" spans="1:24">
      <c r="A159" s="13">
        <v>8</v>
      </c>
      <c r="B159" s="34" t="s">
        <v>38</v>
      </c>
      <c r="C159" s="14">
        <v>9</v>
      </c>
      <c r="D159" s="14">
        <v>0.46416400000000002</v>
      </c>
      <c r="E159" s="14">
        <v>0.303817</v>
      </c>
      <c r="F159" s="14">
        <v>7.9704999999999998E-2</v>
      </c>
      <c r="G159" s="10">
        <v>0.78112899999999996</v>
      </c>
      <c r="H159" s="14">
        <v>18</v>
      </c>
      <c r="I159" s="14">
        <v>36.960940982073943</v>
      </c>
      <c r="J159" s="14">
        <v>3488.4</v>
      </c>
      <c r="K159" s="14">
        <v>1550.4</v>
      </c>
      <c r="L159" s="14">
        <v>3488.4</v>
      </c>
      <c r="M159" s="14">
        <v>2.5787000000000001E-2</v>
      </c>
      <c r="N159" s="14">
        <v>2.8131E-2</v>
      </c>
      <c r="O159" s="14">
        <v>2.3911000000000002E-2</v>
      </c>
      <c r="P159" s="14">
        <v>3445.3</v>
      </c>
      <c r="Q159" s="14">
        <v>1507.3</v>
      </c>
      <c r="R159" s="14">
        <v>3445.3</v>
      </c>
      <c r="S159" s="14">
        <v>2.6256000000000002E-2</v>
      </c>
      <c r="T159" s="14">
        <v>3.0660000000000001E-3</v>
      </c>
      <c r="U159" s="14">
        <v>9.5299999999999996E-4</v>
      </c>
      <c r="V159" s="20">
        <v>5.6400000000000005E-4</v>
      </c>
      <c r="W159" s="14">
        <v>2.1130000000000003E-3</v>
      </c>
      <c r="X159" s="14">
        <v>1.549E-3</v>
      </c>
    </row>
    <row r="160" spans="1:24">
      <c r="A160" s="13">
        <v>8</v>
      </c>
      <c r="B160" s="34" t="s">
        <v>38</v>
      </c>
      <c r="C160" s="14">
        <v>10</v>
      </c>
      <c r="D160" s="14">
        <v>0.43911</v>
      </c>
      <c r="E160" s="14">
        <v>0.33211400000000002</v>
      </c>
      <c r="F160" s="14">
        <v>0.106568</v>
      </c>
      <c r="G160" s="10">
        <v>1.9131750000000001</v>
      </c>
      <c r="H160" s="14">
        <v>17</v>
      </c>
      <c r="I160" s="14">
        <v>36.759806827215122</v>
      </c>
      <c r="J160" s="14">
        <v>3488.4</v>
      </c>
      <c r="K160" s="14">
        <v>1550.4</v>
      </c>
      <c r="L160" s="14">
        <v>3488.4</v>
      </c>
      <c r="M160" s="14">
        <v>2.6535E-2</v>
      </c>
      <c r="N160" s="14">
        <v>2.6963000000000001E-2</v>
      </c>
      <c r="O160" s="14">
        <v>2.4823000000000001E-2</v>
      </c>
      <c r="P160" s="14">
        <v>3359.2</v>
      </c>
      <c r="Q160" s="14">
        <v>1507.3</v>
      </c>
      <c r="R160" s="14">
        <v>3789.8</v>
      </c>
      <c r="S160" s="14">
        <v>2.7390999999999999E-2</v>
      </c>
      <c r="T160" s="14">
        <v>3.6740000000000002E-3</v>
      </c>
      <c r="U160" s="14">
        <v>9.59E-4</v>
      </c>
      <c r="V160" s="20">
        <v>5.5699999999999999E-4</v>
      </c>
      <c r="W160" s="14">
        <v>2.7150000000000004E-3</v>
      </c>
      <c r="X160" s="14">
        <v>2.1299999999999999E-3</v>
      </c>
    </row>
    <row r="161" spans="1:24">
      <c r="A161" s="13">
        <v>8</v>
      </c>
      <c r="B161" s="34" t="s">
        <v>38</v>
      </c>
      <c r="C161" s="14">
        <v>11</v>
      </c>
      <c r="D161" s="14">
        <v>0.43299399999999999</v>
      </c>
      <c r="E161" s="14">
        <v>0.32636700000000002</v>
      </c>
      <c r="F161" s="14">
        <v>0.107068</v>
      </c>
      <c r="G161" s="10">
        <v>2.102131</v>
      </c>
      <c r="H161" s="14">
        <v>17</v>
      </c>
      <c r="I161" s="14">
        <v>37.210600369780337</v>
      </c>
      <c r="J161" s="14">
        <v>3359.2</v>
      </c>
      <c r="K161" s="14">
        <v>1550.4</v>
      </c>
      <c r="L161" s="14">
        <v>3359.2</v>
      </c>
      <c r="M161" s="14">
        <v>2.6121999999999999E-2</v>
      </c>
      <c r="N161" s="14">
        <v>2.6901000000000001E-2</v>
      </c>
      <c r="O161" s="14">
        <v>2.6355E-2</v>
      </c>
      <c r="P161" s="14">
        <v>3402.2</v>
      </c>
      <c r="Q161" s="14">
        <v>1593.5</v>
      </c>
      <c r="R161" s="14">
        <v>3359.2</v>
      </c>
      <c r="S161" s="14">
        <v>2.6979E-2</v>
      </c>
      <c r="T161" s="14">
        <v>3.153E-3</v>
      </c>
      <c r="U161" s="14">
        <v>1.0870000000000001E-3</v>
      </c>
      <c r="V161" s="20">
        <v>7.2900000000000005E-4</v>
      </c>
      <c r="W161" s="14">
        <v>2.0660000000000001E-3</v>
      </c>
      <c r="X161" s="14">
        <v>1.738E-3</v>
      </c>
    </row>
    <row r="162" spans="1:24">
      <c r="A162" s="13">
        <v>8</v>
      </c>
      <c r="B162" s="34" t="s">
        <v>38</v>
      </c>
      <c r="C162" s="14">
        <v>12</v>
      </c>
      <c r="D162" s="14">
        <v>0.42372700000000002</v>
      </c>
      <c r="E162" s="14">
        <v>0.32775799999999999</v>
      </c>
      <c r="F162" s="14">
        <v>9.5561999999999994E-2</v>
      </c>
      <c r="G162" s="10">
        <v>0.84692599999999996</v>
      </c>
      <c r="H162" s="14">
        <v>16</v>
      </c>
      <c r="I162" s="14">
        <v>35.40015151264847</v>
      </c>
      <c r="J162" s="14">
        <v>3359.2</v>
      </c>
      <c r="K162" s="14">
        <v>1550.4</v>
      </c>
      <c r="L162" s="14">
        <v>3359.2</v>
      </c>
      <c r="M162" s="14">
        <v>2.7244999999999998E-2</v>
      </c>
      <c r="N162" s="14">
        <v>2.6432000000000001E-2</v>
      </c>
      <c r="O162" s="14">
        <v>3.8495000000000001E-2</v>
      </c>
      <c r="P162" s="14">
        <v>3359.2</v>
      </c>
      <c r="Q162" s="14">
        <v>1636.5</v>
      </c>
      <c r="R162" s="14">
        <v>3359.2</v>
      </c>
      <c r="S162" s="14">
        <v>2.8457E-2</v>
      </c>
      <c r="T162" s="14">
        <v>3.104E-3</v>
      </c>
      <c r="U162" s="14">
        <v>9.7300000000000002E-4</v>
      </c>
      <c r="V162" s="20">
        <v>5.7899999999999998E-4</v>
      </c>
      <c r="W162" s="14">
        <v>2.1310000000000001E-3</v>
      </c>
      <c r="X162" s="14">
        <v>1.5579999999999999E-3</v>
      </c>
    </row>
    <row r="163" spans="1:24">
      <c r="A163" s="13">
        <v>8</v>
      </c>
      <c r="B163" s="34" t="s">
        <v>38</v>
      </c>
      <c r="C163" s="14">
        <v>13</v>
      </c>
      <c r="D163" s="14">
        <v>0.43621300000000002</v>
      </c>
      <c r="E163" s="14">
        <v>0.30272700000000002</v>
      </c>
      <c r="F163" s="14">
        <v>5.7208000000000002E-2</v>
      </c>
      <c r="G163" s="10">
        <v>1.143856</v>
      </c>
      <c r="H163" s="14">
        <v>17</v>
      </c>
      <c r="I163" s="14">
        <v>37.084594595847456</v>
      </c>
      <c r="J163" s="14">
        <v>3359.2</v>
      </c>
      <c r="K163" s="14">
        <v>1550.4</v>
      </c>
      <c r="L163" s="14">
        <v>3359.2</v>
      </c>
      <c r="M163" s="14">
        <v>2.622E-2</v>
      </c>
      <c r="N163" s="14">
        <v>2.6816E-2</v>
      </c>
      <c r="O163" s="14">
        <v>2.6816E-2</v>
      </c>
      <c r="P163" s="14">
        <v>3359.2</v>
      </c>
      <c r="Q163" s="14">
        <v>1636.5</v>
      </c>
      <c r="R163" s="14">
        <v>3359.2</v>
      </c>
      <c r="S163" s="14">
        <v>2.8604000000000001E-2</v>
      </c>
      <c r="T163" s="14">
        <v>3.1930000000000001E-3</v>
      </c>
      <c r="U163" s="14">
        <v>9.5799999999999998E-4</v>
      </c>
      <c r="V163" s="20">
        <v>5.6800000000000004E-4</v>
      </c>
      <c r="W163" s="14">
        <v>2.235E-3</v>
      </c>
      <c r="X163" s="14">
        <v>1.6379999999999999E-3</v>
      </c>
    </row>
    <row r="164" spans="1:24">
      <c r="A164" s="13">
        <v>8</v>
      </c>
      <c r="B164" s="34" t="s">
        <v>38</v>
      </c>
      <c r="C164" s="14">
        <v>14</v>
      </c>
      <c r="D164" s="14">
        <v>0.45766600000000002</v>
      </c>
      <c r="E164" s="14">
        <v>0.30144399999999999</v>
      </c>
      <c r="F164" s="14">
        <v>7.5911000000000006E-2</v>
      </c>
      <c r="G164" s="10">
        <v>1.0527519999999999</v>
      </c>
      <c r="H164" s="14">
        <v>18</v>
      </c>
      <c r="I164" s="14">
        <v>37.59689493879447</v>
      </c>
      <c r="J164" s="14">
        <v>3359.2</v>
      </c>
      <c r="K164" s="14">
        <v>1550.4</v>
      </c>
      <c r="L164" s="14">
        <v>3359.2</v>
      </c>
      <c r="M164" s="14">
        <v>2.6519000000000001E-2</v>
      </c>
      <c r="N164" s="14">
        <v>2.8049000000000001E-2</v>
      </c>
      <c r="O164" s="14">
        <v>2.2949000000000001E-2</v>
      </c>
      <c r="P164" s="14">
        <v>3359.2</v>
      </c>
      <c r="Q164" s="14">
        <v>1593.5</v>
      </c>
      <c r="R164" s="14">
        <v>3359.2</v>
      </c>
      <c r="S164" s="14">
        <v>2.8521000000000001E-2</v>
      </c>
      <c r="T164" s="14">
        <v>3.068E-3</v>
      </c>
      <c r="U164" s="14">
        <v>9.3899999999999995E-4</v>
      </c>
      <c r="V164" s="20">
        <v>5.5400000000000002E-4</v>
      </c>
      <c r="W164" s="14">
        <v>2.1289999999999998E-3</v>
      </c>
      <c r="X164" s="14">
        <v>1.552E-3</v>
      </c>
    </row>
    <row r="165" spans="1:24">
      <c r="A165" s="13">
        <v>8</v>
      </c>
      <c r="B165" s="34" t="s">
        <v>38</v>
      </c>
      <c r="C165" s="14">
        <v>15</v>
      </c>
      <c r="D165" s="14">
        <v>0.45642899999999997</v>
      </c>
      <c r="E165" s="14">
        <v>0.35747899999999999</v>
      </c>
      <c r="F165" s="14">
        <v>7.2272000000000003E-2</v>
      </c>
      <c r="G165" s="10">
        <v>0.66809300000000005</v>
      </c>
      <c r="H165" s="14">
        <v>18</v>
      </c>
      <c r="I165" s="14">
        <v>37.524777389776489</v>
      </c>
      <c r="J165" s="14">
        <v>3359.2</v>
      </c>
      <c r="K165" s="14">
        <v>1550.4</v>
      </c>
      <c r="L165" s="14">
        <v>3359.2</v>
      </c>
      <c r="M165" s="14">
        <v>2.5707000000000001E-2</v>
      </c>
      <c r="N165" s="14">
        <v>2.7163E-2</v>
      </c>
      <c r="O165" s="14">
        <v>2.1342E-2</v>
      </c>
      <c r="P165" s="14">
        <v>3359.2</v>
      </c>
      <c r="Q165" s="14">
        <v>1636.5</v>
      </c>
      <c r="R165" s="14">
        <v>3359.2</v>
      </c>
      <c r="S165" s="14">
        <v>2.7220999999999999E-2</v>
      </c>
      <c r="T165" s="14">
        <v>3.1749999999999999E-3</v>
      </c>
      <c r="U165" s="14">
        <v>9.3300000000000002E-4</v>
      </c>
      <c r="V165" s="20">
        <v>5.5199999999999997E-4</v>
      </c>
      <c r="W165" s="14">
        <v>2.2420000000000001E-3</v>
      </c>
      <c r="X165" s="14">
        <v>1.645E-3</v>
      </c>
    </row>
    <row r="166" spans="1:24">
      <c r="A166" s="13">
        <v>8</v>
      </c>
      <c r="B166" s="34" t="s">
        <v>38</v>
      </c>
      <c r="C166" s="14">
        <v>16</v>
      </c>
      <c r="D166" s="14">
        <v>0.46217900000000001</v>
      </c>
      <c r="E166" s="14">
        <v>0.35957499999999998</v>
      </c>
      <c r="F166" s="14">
        <v>7.5578999999999993E-2</v>
      </c>
      <c r="G166" s="10">
        <v>2.5812680000000001</v>
      </c>
      <c r="H166" s="14">
        <v>18</v>
      </c>
      <c r="I166" s="14">
        <v>37.113285027845883</v>
      </c>
      <c r="J166" s="14">
        <v>3359.2</v>
      </c>
      <c r="K166" s="14">
        <v>1636.5</v>
      </c>
      <c r="L166" s="14">
        <v>3359.2</v>
      </c>
      <c r="M166" s="14">
        <v>2.6109E-2</v>
      </c>
      <c r="N166" s="14">
        <v>2.7025E-2</v>
      </c>
      <c r="O166" s="14">
        <v>2.1987E-2</v>
      </c>
      <c r="P166" s="14">
        <v>3402.2</v>
      </c>
      <c r="Q166" s="14">
        <v>1593.5</v>
      </c>
      <c r="R166" s="14">
        <v>3359.2</v>
      </c>
      <c r="S166" s="14">
        <v>2.7206000000000001E-2</v>
      </c>
      <c r="T166" s="14">
        <v>3.1089999999999998E-3</v>
      </c>
      <c r="U166" s="14">
        <v>9.5E-4</v>
      </c>
      <c r="V166" s="20">
        <v>5.6300000000000002E-4</v>
      </c>
      <c r="W166" s="14">
        <v>2.1589999999999999E-3</v>
      </c>
      <c r="X166" s="14">
        <v>1.5679999999999999E-3</v>
      </c>
    </row>
    <row r="167" spans="1:24">
      <c r="A167" s="13">
        <v>8</v>
      </c>
      <c r="B167" s="34" t="s">
        <v>38</v>
      </c>
      <c r="C167" s="14">
        <v>17</v>
      </c>
      <c r="D167" s="14">
        <v>0.407609</v>
      </c>
      <c r="E167" s="14">
        <v>0.35067599999999999</v>
      </c>
      <c r="F167" s="14">
        <v>5.7757999999999997E-2</v>
      </c>
      <c r="G167" s="10">
        <v>0.74232500000000001</v>
      </c>
      <c r="H167" s="14">
        <v>16</v>
      </c>
      <c r="I167" s="14">
        <v>37.1762874767958</v>
      </c>
      <c r="J167" s="14">
        <v>3359.2</v>
      </c>
      <c r="K167" s="14">
        <v>1550.4</v>
      </c>
      <c r="L167" s="14">
        <v>3359.2</v>
      </c>
      <c r="M167" s="14">
        <v>2.3102999999999999E-2</v>
      </c>
      <c r="N167" s="14">
        <v>2.6816E-2</v>
      </c>
      <c r="O167" s="14">
        <v>2.7411999999999999E-2</v>
      </c>
      <c r="P167" s="14">
        <v>3359.2</v>
      </c>
      <c r="Q167" s="14">
        <v>1593.5</v>
      </c>
      <c r="R167" s="14">
        <v>3402.2</v>
      </c>
      <c r="S167" s="14">
        <v>2.6960999999999999E-2</v>
      </c>
      <c r="T167" s="14">
        <v>3.0990000000000002E-3</v>
      </c>
      <c r="U167" s="14">
        <v>1.1349999999999999E-3</v>
      </c>
      <c r="V167" s="20">
        <v>5.9000000000000003E-4</v>
      </c>
      <c r="W167" s="14">
        <v>1.9640000000000005E-3</v>
      </c>
      <c r="X167" s="14">
        <v>1.518E-3</v>
      </c>
    </row>
    <row r="168" spans="1:24">
      <c r="A168" s="13">
        <v>8</v>
      </c>
      <c r="B168" s="34" t="s">
        <v>38</v>
      </c>
      <c r="C168" s="14">
        <v>18</v>
      </c>
      <c r="D168" s="14">
        <v>0.45893600000000001</v>
      </c>
      <c r="E168" s="14">
        <v>0.35655799999999999</v>
      </c>
      <c r="F168" s="14">
        <v>0.102882</v>
      </c>
      <c r="G168" s="10">
        <v>0.70858299999999996</v>
      </c>
      <c r="H168" s="14">
        <v>18</v>
      </c>
      <c r="I168" s="14">
        <v>37.329328116010771</v>
      </c>
      <c r="J168" s="14">
        <v>3531.4</v>
      </c>
      <c r="K168" s="14">
        <v>1550.4</v>
      </c>
      <c r="L168" s="14">
        <v>3531.4</v>
      </c>
      <c r="M168" s="14">
        <v>2.5215999999999999E-2</v>
      </c>
      <c r="N168" s="14">
        <v>2.7234000000000001E-2</v>
      </c>
      <c r="O168" s="14">
        <v>2.3199000000000001E-2</v>
      </c>
      <c r="P168" s="14">
        <v>3359.2</v>
      </c>
      <c r="Q168" s="14">
        <v>1593.5</v>
      </c>
      <c r="R168" s="14">
        <v>3359.2</v>
      </c>
      <c r="S168" s="14">
        <v>2.8747000000000002E-2</v>
      </c>
      <c r="T168" s="14">
        <v>3.0899999999999999E-3</v>
      </c>
      <c r="U168" s="14">
        <v>9.6699999999999998E-4</v>
      </c>
      <c r="V168" s="20">
        <v>5.5900000000000004E-4</v>
      </c>
      <c r="W168" s="14">
        <v>2.1229999999999999E-3</v>
      </c>
      <c r="X168" s="14">
        <v>1.5399999999999999E-3</v>
      </c>
    </row>
    <row r="169" spans="1:24">
      <c r="A169" s="13">
        <v>8</v>
      </c>
      <c r="B169" s="34" t="s">
        <v>38</v>
      </c>
      <c r="C169" s="14">
        <v>19</v>
      </c>
      <c r="D169" s="14">
        <v>0.482236</v>
      </c>
      <c r="E169" s="14">
        <v>0.33646500000000001</v>
      </c>
      <c r="F169" s="14">
        <v>9.443E-2</v>
      </c>
      <c r="G169" s="10">
        <v>0.95489999999999997</v>
      </c>
      <c r="H169" s="14">
        <v>19</v>
      </c>
      <c r="I169" s="14">
        <v>37.75674587192912</v>
      </c>
      <c r="J169" s="14">
        <v>3359.2</v>
      </c>
      <c r="K169" s="14">
        <v>1550.4</v>
      </c>
      <c r="L169" s="14">
        <v>3359.2</v>
      </c>
      <c r="M169" s="14">
        <v>2.5669999999999998E-2</v>
      </c>
      <c r="N169" s="14">
        <v>2.6587E-2</v>
      </c>
      <c r="O169" s="14">
        <v>2.5669999999999998E-2</v>
      </c>
      <c r="P169" s="14">
        <v>3402.2</v>
      </c>
      <c r="Q169" s="14">
        <v>1593.5</v>
      </c>
      <c r="R169" s="14">
        <v>3359.2</v>
      </c>
      <c r="S169" s="14">
        <v>2.5669999999999998E-2</v>
      </c>
      <c r="T169" s="14">
        <v>3.0860000000000002E-3</v>
      </c>
      <c r="U169" s="14">
        <v>9.4799999999999995E-4</v>
      </c>
      <c r="V169" s="20">
        <v>5.5699999999999999E-4</v>
      </c>
      <c r="W169" s="14">
        <v>2.1380000000000001E-3</v>
      </c>
      <c r="X169" s="14">
        <v>1.5399999999999999E-3</v>
      </c>
    </row>
    <row r="170" spans="1:24">
      <c r="A170" s="13">
        <v>8</v>
      </c>
      <c r="B170" s="34" t="s">
        <v>38</v>
      </c>
      <c r="C170" s="14">
        <v>20</v>
      </c>
      <c r="D170" s="14">
        <v>0.44215599999999999</v>
      </c>
      <c r="E170" s="14">
        <v>0.33352399999999999</v>
      </c>
      <c r="F170" s="14">
        <v>5.6559999999999999E-2</v>
      </c>
      <c r="G170" s="10">
        <v>0.76594499999999999</v>
      </c>
      <c r="H170" s="14">
        <v>17</v>
      </c>
      <c r="I170" s="14">
        <v>36.482702638611471</v>
      </c>
      <c r="J170" s="14">
        <v>3531.4</v>
      </c>
      <c r="K170" s="14">
        <v>1550.4</v>
      </c>
      <c r="L170" s="14">
        <v>3531.4</v>
      </c>
      <c r="M170" s="14">
        <v>2.7382E-2</v>
      </c>
      <c r="N170" s="14">
        <v>2.7382E-2</v>
      </c>
      <c r="O170" s="14">
        <v>2.6484000000000001E-2</v>
      </c>
      <c r="P170" s="14">
        <v>3402.2</v>
      </c>
      <c r="Q170" s="14">
        <v>1593.5</v>
      </c>
      <c r="R170" s="14">
        <v>3402.2</v>
      </c>
      <c r="S170" s="14">
        <v>2.7640999999999999E-2</v>
      </c>
      <c r="T170" s="14">
        <v>3.7339999999999999E-3</v>
      </c>
      <c r="U170" s="14">
        <v>1.096E-3</v>
      </c>
      <c r="V170" s="20">
        <v>5.6099999999999998E-4</v>
      </c>
      <c r="W170" s="14">
        <v>2.6379999999999997E-3</v>
      </c>
      <c r="X170" s="14">
        <v>2.209E-3</v>
      </c>
    </row>
    <row r="171" spans="1:24">
      <c r="A171" s="13"/>
      <c r="B171" s="34"/>
      <c r="C171" s="14"/>
      <c r="D171" s="14"/>
      <c r="E171" s="14"/>
      <c r="F171" s="14"/>
      <c r="G171" s="10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20"/>
      <c r="W171" s="14"/>
      <c r="X171" s="14"/>
    </row>
    <row r="172" spans="1:24">
      <c r="A172" s="7">
        <v>9</v>
      </c>
      <c r="B172" s="36" t="s">
        <v>39</v>
      </c>
      <c r="C172" s="8">
        <v>1</v>
      </c>
      <c r="D172" s="8">
        <v>0.485124</v>
      </c>
      <c r="E172" s="8">
        <v>0.35137699999999999</v>
      </c>
      <c r="F172" s="8">
        <v>0.134213</v>
      </c>
      <c r="G172" s="10">
        <v>0.79309399999999997</v>
      </c>
      <c r="H172" s="8">
        <v>18</v>
      </c>
      <c r="I172" s="8">
        <v>35.485715955630333</v>
      </c>
      <c r="J172" s="8">
        <v>1550.4</v>
      </c>
      <c r="K172" s="8">
        <v>1550.4</v>
      </c>
      <c r="L172" s="8">
        <v>3832.9</v>
      </c>
      <c r="M172" s="8">
        <v>3.0210999999999998E-2</v>
      </c>
      <c r="N172" s="8">
        <v>2.9826999999999999E-2</v>
      </c>
      <c r="O172" s="8">
        <v>2.2921E-2</v>
      </c>
      <c r="P172" s="8">
        <v>3789.8</v>
      </c>
      <c r="Q172" s="8">
        <v>1636.5</v>
      </c>
      <c r="R172" s="8">
        <v>3531.4</v>
      </c>
      <c r="S172" s="8">
        <v>2.9257999999999999E-2</v>
      </c>
      <c r="T172" s="8">
        <v>4.2160000000000001E-3</v>
      </c>
      <c r="U172" s="8">
        <v>8.9400000000000005E-4</v>
      </c>
      <c r="V172" s="8">
        <v>8.3000000000000001E-4</v>
      </c>
      <c r="W172" s="8">
        <v>3.3220000000000003E-3</v>
      </c>
      <c r="X172" s="8">
        <v>2.7789999999999998E-3</v>
      </c>
    </row>
    <row r="173" spans="1:24">
      <c r="A173" s="7">
        <v>9</v>
      </c>
      <c r="B173" s="36" t="s">
        <v>39</v>
      </c>
      <c r="C173" s="8">
        <v>2</v>
      </c>
      <c r="D173" s="8">
        <v>0.46342</v>
      </c>
      <c r="E173" s="8">
        <v>0.35070800000000002</v>
      </c>
      <c r="F173" s="8">
        <v>0.113161</v>
      </c>
      <c r="G173" s="10">
        <v>2.5424570000000002</v>
      </c>
      <c r="H173" s="8">
        <v>17</v>
      </c>
      <c r="I173" s="8">
        <v>35.035166548422978</v>
      </c>
      <c r="J173" s="11">
        <v>1550.4</v>
      </c>
      <c r="K173" s="8">
        <v>1550.4</v>
      </c>
      <c r="L173" s="8">
        <v>3746.8</v>
      </c>
      <c r="M173" s="8">
        <v>3.0473E-2</v>
      </c>
      <c r="N173" s="8">
        <v>2.9100000000000001E-2</v>
      </c>
      <c r="O173" s="8">
        <v>2.9082E-2</v>
      </c>
      <c r="P173" s="8">
        <v>3746.8</v>
      </c>
      <c r="Q173" s="8">
        <v>1765.7</v>
      </c>
      <c r="R173" s="8">
        <v>3445.3</v>
      </c>
      <c r="S173" s="8">
        <v>2.8094000000000001E-2</v>
      </c>
      <c r="T173" s="11">
        <v>4.7429999999999998E-3</v>
      </c>
      <c r="U173" s="8">
        <v>8.8900000000000003E-4</v>
      </c>
      <c r="V173" s="8">
        <v>8.5599999999999999E-4</v>
      </c>
      <c r="W173" s="8">
        <v>3.8539999999999998E-3</v>
      </c>
      <c r="X173" s="8">
        <v>3.2940000000000001E-3</v>
      </c>
    </row>
    <row r="174" spans="1:24">
      <c r="A174" s="7">
        <v>9</v>
      </c>
      <c r="B174" s="36" t="s">
        <v>39</v>
      </c>
      <c r="C174" s="8">
        <v>3</v>
      </c>
      <c r="D174" s="8">
        <v>0.42755900000000002</v>
      </c>
      <c r="E174" s="8">
        <v>0.267015</v>
      </c>
      <c r="F174" s="8">
        <v>5.2816000000000002E-2</v>
      </c>
      <c r="G174" s="10">
        <v>0.83381700000000003</v>
      </c>
      <c r="H174" s="8">
        <v>16</v>
      </c>
      <c r="I174" s="8">
        <v>35.46535271475453</v>
      </c>
      <c r="J174" s="8">
        <v>1550.4</v>
      </c>
      <c r="K174" s="8">
        <v>1550.4</v>
      </c>
      <c r="L174" s="8">
        <v>3789.8</v>
      </c>
      <c r="M174" s="8">
        <v>2.8308E-2</v>
      </c>
      <c r="N174" s="8">
        <v>2.945E-2</v>
      </c>
      <c r="O174" s="8">
        <v>2.3975E-2</v>
      </c>
      <c r="P174" s="8">
        <v>1593.5</v>
      </c>
      <c r="Q174" s="8">
        <v>1593.5</v>
      </c>
      <c r="R174" s="8">
        <v>3746.8</v>
      </c>
      <c r="S174" s="8">
        <v>2.8598999999999999E-2</v>
      </c>
      <c r="T174" s="8">
        <v>5.8849999999999996E-3</v>
      </c>
      <c r="U174" s="8">
        <v>9.1699999999999995E-4</v>
      </c>
      <c r="V174" s="8">
        <v>8.5800000000000004E-4</v>
      </c>
      <c r="W174" s="8">
        <v>4.9679999999999993E-3</v>
      </c>
      <c r="X174" s="8">
        <v>4.4070000000000003E-3</v>
      </c>
    </row>
    <row r="175" spans="1:24">
      <c r="A175" s="7">
        <v>9</v>
      </c>
      <c r="B175" s="36" t="s">
        <v>39</v>
      </c>
      <c r="C175" s="8">
        <v>4</v>
      </c>
      <c r="D175" s="8">
        <v>0.468555</v>
      </c>
      <c r="E175" s="8">
        <v>0.29878900000000003</v>
      </c>
      <c r="F175" s="8">
        <v>0.14124500000000001</v>
      </c>
      <c r="G175" s="10">
        <v>0.88422100000000003</v>
      </c>
      <c r="H175" s="8">
        <v>17</v>
      </c>
      <c r="I175" s="8">
        <v>34.820381239649102</v>
      </c>
      <c r="J175" s="8">
        <v>1550.4</v>
      </c>
      <c r="K175" s="8">
        <v>1550.4</v>
      </c>
      <c r="L175" s="8">
        <v>3746.8</v>
      </c>
      <c r="M175" s="8">
        <v>3.1415999999999999E-2</v>
      </c>
      <c r="N175" s="8">
        <v>2.9784999999999999E-2</v>
      </c>
      <c r="O175" s="8">
        <v>2.5169E-2</v>
      </c>
      <c r="P175" s="8">
        <v>3703.7</v>
      </c>
      <c r="Q175" s="8">
        <v>1593.5</v>
      </c>
      <c r="R175" s="8">
        <v>3703.7</v>
      </c>
      <c r="S175" s="8">
        <v>3.0498000000000001E-2</v>
      </c>
      <c r="T175" s="8">
        <v>5.1599999999999997E-3</v>
      </c>
      <c r="U175" s="8">
        <v>8.9099999999999997E-4</v>
      </c>
      <c r="V175" s="11">
        <v>8.5999999999999998E-4</v>
      </c>
      <c r="W175" s="8">
        <v>4.2689999999999994E-3</v>
      </c>
      <c r="X175" s="8">
        <v>3.9620000000000002E-3</v>
      </c>
    </row>
    <row r="176" spans="1:24">
      <c r="A176" s="7">
        <v>9</v>
      </c>
      <c r="B176" s="36" t="s">
        <v>39</v>
      </c>
      <c r="C176" s="8">
        <v>5</v>
      </c>
      <c r="D176" s="8">
        <v>0.467922</v>
      </c>
      <c r="E176" s="8">
        <v>0.26789099999999999</v>
      </c>
      <c r="F176" s="8">
        <v>0.11176899999999999</v>
      </c>
      <c r="G176" s="10">
        <v>0.78810999999999998</v>
      </c>
      <c r="H176" s="8">
        <v>17</v>
      </c>
      <c r="I176" s="8">
        <v>34.620344645530949</v>
      </c>
      <c r="J176" s="8">
        <v>1550.4</v>
      </c>
      <c r="K176" s="8">
        <v>1593.5</v>
      </c>
      <c r="L176" s="8">
        <v>3746.8</v>
      </c>
      <c r="M176" s="8">
        <v>2.8459000000000002E-2</v>
      </c>
      <c r="N176" s="8">
        <v>2.9163000000000001E-2</v>
      </c>
      <c r="O176" s="8">
        <v>2.3885E-2</v>
      </c>
      <c r="P176" s="8">
        <v>1593.5</v>
      </c>
      <c r="Q176" s="8">
        <v>1593.5</v>
      </c>
      <c r="R176" s="8">
        <v>3703.7</v>
      </c>
      <c r="S176" s="8">
        <v>2.9811000000000001E-2</v>
      </c>
      <c r="T176" s="8">
        <v>6.5180000000000004E-3</v>
      </c>
      <c r="U176" s="8">
        <v>9.2699999999999998E-4</v>
      </c>
      <c r="V176" s="11">
        <v>8.6499999999999999E-4</v>
      </c>
      <c r="W176" s="8">
        <v>5.5910000000000005E-3</v>
      </c>
      <c r="X176" s="8">
        <v>5.2519999999999997E-3</v>
      </c>
    </row>
    <row r="177" spans="1:24">
      <c r="A177" s="7">
        <v>9</v>
      </c>
      <c r="B177" s="36" t="s">
        <v>39</v>
      </c>
      <c r="C177" s="8">
        <v>6</v>
      </c>
      <c r="D177" s="8">
        <v>0.47085500000000002</v>
      </c>
      <c r="E177" s="8">
        <v>0.29988199999999998</v>
      </c>
      <c r="F177" s="8">
        <v>0.171426</v>
      </c>
      <c r="G177" s="10">
        <v>0.81245900000000004</v>
      </c>
      <c r="H177" s="8">
        <v>17</v>
      </c>
      <c r="I177" s="8">
        <v>34.376960561031993</v>
      </c>
      <c r="J177" s="8">
        <v>1550.4</v>
      </c>
      <c r="K177" s="8">
        <v>1550.4</v>
      </c>
      <c r="L177" s="8">
        <v>3746.8</v>
      </c>
      <c r="M177" s="8">
        <v>3.3727E-2</v>
      </c>
      <c r="N177" s="8">
        <v>2.9225000000000001E-2</v>
      </c>
      <c r="O177" s="8">
        <v>2.5905000000000001E-2</v>
      </c>
      <c r="P177" s="8">
        <v>3703.7</v>
      </c>
      <c r="Q177" s="8">
        <v>1593.5</v>
      </c>
      <c r="R177" s="8">
        <v>3703.7</v>
      </c>
      <c r="S177" s="8">
        <v>2.9461999999999999E-2</v>
      </c>
      <c r="T177" s="8">
        <v>5.5859999999999998E-3</v>
      </c>
      <c r="U177" s="8">
        <v>8.6799999999999996E-4</v>
      </c>
      <c r="V177" s="11">
        <v>8.0999999999999996E-4</v>
      </c>
      <c r="W177" s="8">
        <v>4.718E-3</v>
      </c>
      <c r="X177" s="8">
        <v>4.3990000000000001E-3</v>
      </c>
    </row>
    <row r="178" spans="1:24">
      <c r="A178" s="7">
        <v>9</v>
      </c>
      <c r="B178" s="36" t="s">
        <v>39</v>
      </c>
      <c r="C178" s="8">
        <v>7</v>
      </c>
      <c r="D178" s="8">
        <v>0.47103400000000001</v>
      </c>
      <c r="E178" s="8">
        <v>0.35680200000000001</v>
      </c>
      <c r="F178" s="8">
        <v>0.113776</v>
      </c>
      <c r="G178" s="10">
        <v>0.84734299999999996</v>
      </c>
      <c r="H178" s="8">
        <v>17</v>
      </c>
      <c r="I178" s="8">
        <v>34.199141601545804</v>
      </c>
      <c r="J178" s="8">
        <v>1550.4</v>
      </c>
      <c r="K178" s="8">
        <v>1550.4</v>
      </c>
      <c r="L178" s="8">
        <v>3746.8</v>
      </c>
      <c r="M178" s="8">
        <v>2.9964000000000001E-2</v>
      </c>
      <c r="N178" s="8">
        <v>2.9222999999999999E-2</v>
      </c>
      <c r="O178" s="8">
        <v>2.8191999999999998E-2</v>
      </c>
      <c r="P178" s="8">
        <v>3746.8</v>
      </c>
      <c r="Q178" s="8">
        <v>1636.5</v>
      </c>
      <c r="R178" s="8">
        <v>3703.7</v>
      </c>
      <c r="S178" s="8">
        <v>2.9543E-2</v>
      </c>
      <c r="T178" s="8">
        <v>4.561E-3</v>
      </c>
      <c r="U178" s="8">
        <v>8.5300000000000003E-4</v>
      </c>
      <c r="V178" s="11">
        <v>7.94E-4</v>
      </c>
      <c r="W178" s="8">
        <v>3.7079999999999999E-3</v>
      </c>
      <c r="X178" s="8">
        <v>3.1779999999999998E-3</v>
      </c>
    </row>
    <row r="179" spans="1:24">
      <c r="A179" s="7">
        <v>9</v>
      </c>
      <c r="B179" s="36" t="s">
        <v>39</v>
      </c>
      <c r="C179" s="8">
        <v>8</v>
      </c>
      <c r="D179" s="8">
        <v>0.47317999999999999</v>
      </c>
      <c r="E179" s="8">
        <v>0.29880299999999999</v>
      </c>
      <c r="F179" s="8">
        <v>0.145314</v>
      </c>
      <c r="G179" s="10">
        <v>0.878668</v>
      </c>
      <c r="H179" s="8">
        <v>17</v>
      </c>
      <c r="I179" s="8">
        <v>34.207769439633978</v>
      </c>
      <c r="J179" s="8">
        <v>1550.4</v>
      </c>
      <c r="K179" s="8">
        <v>1550.4</v>
      </c>
      <c r="L179" s="8">
        <v>3746.8</v>
      </c>
      <c r="M179" s="8">
        <v>3.1306E-2</v>
      </c>
      <c r="N179" s="8">
        <v>2.8896999999999999E-2</v>
      </c>
      <c r="O179" s="8">
        <v>2.6026000000000001E-2</v>
      </c>
      <c r="P179" s="8">
        <v>3746.8</v>
      </c>
      <c r="Q179" s="8">
        <v>1636.5</v>
      </c>
      <c r="R179" s="8">
        <v>3660.6</v>
      </c>
      <c r="S179" s="8">
        <v>2.9746999999999999E-2</v>
      </c>
      <c r="T179" s="8">
        <v>5.2529999999999999E-3</v>
      </c>
      <c r="U179" s="8">
        <v>9.01E-4</v>
      </c>
      <c r="V179" s="11">
        <v>8.4000000000000003E-4</v>
      </c>
      <c r="W179" s="8">
        <v>4.352E-3</v>
      </c>
      <c r="X179" s="8">
        <v>3.8119999999999999E-3</v>
      </c>
    </row>
    <row r="180" spans="1:24">
      <c r="A180" s="7">
        <v>9</v>
      </c>
      <c r="B180" s="36" t="s">
        <v>39</v>
      </c>
      <c r="C180" s="8">
        <v>9</v>
      </c>
      <c r="D180" s="8">
        <v>0.47058499999999998</v>
      </c>
      <c r="E180" s="8">
        <v>0.29714000000000002</v>
      </c>
      <c r="F180" s="8">
        <v>0.173902</v>
      </c>
      <c r="G180" s="10">
        <v>0.98047499999999999</v>
      </c>
      <c r="H180" s="8">
        <v>17</v>
      </c>
      <c r="I180" s="8">
        <v>34.400612330899492</v>
      </c>
      <c r="J180" s="8">
        <v>1550.4</v>
      </c>
      <c r="K180" s="8">
        <v>1550.4</v>
      </c>
      <c r="L180" s="8">
        <v>3746.8</v>
      </c>
      <c r="M180" s="8">
        <v>3.0646E-2</v>
      </c>
      <c r="N180" s="8">
        <v>3.0553E-2</v>
      </c>
      <c r="O180" s="8">
        <v>2.6512999999999998E-2</v>
      </c>
      <c r="P180" s="8">
        <v>3703.7</v>
      </c>
      <c r="Q180" s="8">
        <v>1593.5</v>
      </c>
      <c r="R180" s="8">
        <v>3660.6</v>
      </c>
      <c r="S180" s="8">
        <v>3.2556000000000002E-2</v>
      </c>
      <c r="T180" s="8">
        <v>4.6100000000000004E-3</v>
      </c>
      <c r="U180" s="8">
        <v>8.6399999999999997E-4</v>
      </c>
      <c r="V180" s="11">
        <v>8.3199999999999995E-4</v>
      </c>
      <c r="W180" s="8">
        <v>3.7460000000000002E-3</v>
      </c>
      <c r="X180" s="8">
        <v>3.137E-3</v>
      </c>
    </row>
    <row r="181" spans="1:24">
      <c r="A181" s="7">
        <v>9</v>
      </c>
      <c r="B181" s="36" t="s">
        <v>39</v>
      </c>
      <c r="C181" s="8">
        <v>10</v>
      </c>
      <c r="D181" s="8">
        <v>0.44347999999999999</v>
      </c>
      <c r="E181" s="8">
        <v>0.331341</v>
      </c>
      <c r="F181" s="8">
        <v>0.111716</v>
      </c>
      <c r="G181" s="10">
        <v>0.87240300000000004</v>
      </c>
      <c r="H181" s="8">
        <v>16</v>
      </c>
      <c r="I181" s="8">
        <v>34.281326275950967</v>
      </c>
      <c r="J181" s="8">
        <v>1550.4</v>
      </c>
      <c r="K181" s="8">
        <v>1550.4</v>
      </c>
      <c r="L181" s="8">
        <v>3746.8</v>
      </c>
      <c r="M181" s="8">
        <v>3.1118E-2</v>
      </c>
      <c r="N181" s="8">
        <v>2.8851000000000002E-2</v>
      </c>
      <c r="O181" s="8">
        <v>2.8572E-2</v>
      </c>
      <c r="P181" s="8">
        <v>3703.7</v>
      </c>
      <c r="Q181" s="8">
        <v>1636.5</v>
      </c>
      <c r="R181" s="8">
        <v>3703.7</v>
      </c>
      <c r="S181" s="8">
        <v>2.8857000000000001E-2</v>
      </c>
      <c r="T181" s="8">
        <v>5.7999999999999996E-3</v>
      </c>
      <c r="U181" s="8">
        <v>8.9499999999999996E-4</v>
      </c>
      <c r="V181" s="11">
        <v>8.3699999999999996E-4</v>
      </c>
      <c r="W181" s="8">
        <v>4.9049999999999996E-3</v>
      </c>
      <c r="X181" s="8">
        <v>4.3290000000000004E-3</v>
      </c>
    </row>
    <row r="182" spans="1:24">
      <c r="A182" s="7">
        <v>9</v>
      </c>
      <c r="B182" s="36" t="s">
        <v>39</v>
      </c>
      <c r="C182" s="8">
        <v>11</v>
      </c>
      <c r="D182" s="8">
        <v>0.46834300000000001</v>
      </c>
      <c r="E182" s="8">
        <v>0.30285200000000001</v>
      </c>
      <c r="F182" s="8">
        <v>0.165959</v>
      </c>
      <c r="G182" s="10">
        <v>0.61738899999999997</v>
      </c>
      <c r="H182" s="8">
        <v>17</v>
      </c>
      <c r="I182" s="8">
        <v>34.613454249666844</v>
      </c>
      <c r="J182" s="8">
        <v>1550.4</v>
      </c>
      <c r="K182" s="8">
        <v>1550.4</v>
      </c>
      <c r="L182" s="8">
        <v>3746.8</v>
      </c>
      <c r="M182" s="8">
        <v>3.2807999999999997E-2</v>
      </c>
      <c r="N182" s="8">
        <v>2.9277999999999998E-2</v>
      </c>
      <c r="O182" s="8">
        <v>2.3595000000000001E-2</v>
      </c>
      <c r="P182" s="8">
        <v>3660.6</v>
      </c>
      <c r="Q182" s="8">
        <v>1593.5</v>
      </c>
      <c r="R182" s="8">
        <v>3703.7</v>
      </c>
      <c r="S182" s="8">
        <v>2.828E-2</v>
      </c>
      <c r="T182" s="8">
        <v>4.2979999999999997E-3</v>
      </c>
      <c r="U182" s="8">
        <v>9.4600000000000001E-4</v>
      </c>
      <c r="V182" s="11">
        <v>8.8800000000000001E-4</v>
      </c>
      <c r="W182" s="8">
        <v>3.3519999999999999E-3</v>
      </c>
      <c r="X182" s="8">
        <v>2.7789999999999998E-3</v>
      </c>
    </row>
    <row r="183" spans="1:24">
      <c r="A183" s="7">
        <v>9</v>
      </c>
      <c r="B183" s="36" t="s">
        <v>39</v>
      </c>
      <c r="C183" s="8">
        <v>12</v>
      </c>
      <c r="D183" s="8">
        <v>0.44527800000000001</v>
      </c>
      <c r="E183" s="8">
        <v>0.36056500000000002</v>
      </c>
      <c r="F183" s="8">
        <v>8.5139000000000006E-2</v>
      </c>
      <c r="G183" s="10">
        <v>0.92352000000000001</v>
      </c>
      <c r="H183" s="8">
        <v>16</v>
      </c>
      <c r="I183" s="8">
        <v>34.044793870121381</v>
      </c>
      <c r="J183" s="8">
        <v>1550.4</v>
      </c>
      <c r="K183" s="8">
        <v>1550.4</v>
      </c>
      <c r="L183" s="8">
        <v>3703.7</v>
      </c>
      <c r="M183" s="8">
        <v>2.9812999999999999E-2</v>
      </c>
      <c r="N183" s="8">
        <v>2.9638000000000001E-2</v>
      </c>
      <c r="O183" s="8">
        <v>2.5307E-2</v>
      </c>
      <c r="P183" s="8">
        <v>3703.7</v>
      </c>
      <c r="Q183" s="8">
        <v>1636.5</v>
      </c>
      <c r="R183" s="8">
        <v>3617.6</v>
      </c>
      <c r="S183" s="8">
        <v>2.8910000000000002E-2</v>
      </c>
      <c r="T183" s="8">
        <v>4.8799999999999998E-3</v>
      </c>
      <c r="U183" s="8">
        <v>9.9299999999999996E-4</v>
      </c>
      <c r="V183" s="11">
        <v>9.0799999999999995E-4</v>
      </c>
      <c r="W183" s="8">
        <v>3.8869999999999998E-3</v>
      </c>
      <c r="X183" s="8">
        <v>3.3189999999999999E-3</v>
      </c>
    </row>
    <row r="184" spans="1:24">
      <c r="A184" s="7">
        <v>9</v>
      </c>
      <c r="B184" s="36" t="s">
        <v>39</v>
      </c>
      <c r="C184" s="8">
        <v>13</v>
      </c>
      <c r="D184" s="8">
        <v>0.44124999999999998</v>
      </c>
      <c r="E184" s="8">
        <v>0.33114700000000002</v>
      </c>
      <c r="F184" s="8">
        <v>8.2054000000000002E-2</v>
      </c>
      <c r="G184" s="10">
        <v>1.3375809999999999</v>
      </c>
      <c r="H184" s="8">
        <v>16</v>
      </c>
      <c r="I184" s="8">
        <v>34.319916533962989</v>
      </c>
      <c r="J184" s="8">
        <v>1550.4</v>
      </c>
      <c r="K184" s="8">
        <v>1550.4</v>
      </c>
      <c r="L184" s="8">
        <v>3703.7</v>
      </c>
      <c r="M184" s="8">
        <v>3.0047000000000001E-2</v>
      </c>
      <c r="N184" s="8">
        <v>3.0603999999999999E-2</v>
      </c>
      <c r="O184" s="8">
        <v>2.3533999999999999E-2</v>
      </c>
      <c r="P184" s="8">
        <v>3703.7</v>
      </c>
      <c r="Q184" s="8">
        <v>1593.5</v>
      </c>
      <c r="R184" s="8">
        <v>3703.7</v>
      </c>
      <c r="S184" s="8">
        <v>2.9021000000000002E-2</v>
      </c>
      <c r="T184" s="8">
        <v>4.2319999999999997E-3</v>
      </c>
      <c r="U184" s="8">
        <v>9.2500000000000004E-4</v>
      </c>
      <c r="V184" s="11">
        <v>8.4099999999999995E-4</v>
      </c>
      <c r="W184" s="8">
        <v>3.3069999999999996E-3</v>
      </c>
      <c r="X184" s="8">
        <v>2.774E-3</v>
      </c>
    </row>
    <row r="185" spans="1:24">
      <c r="A185" s="7">
        <v>9</v>
      </c>
      <c r="B185" s="36" t="s">
        <v>39</v>
      </c>
      <c r="C185" s="8">
        <v>14</v>
      </c>
      <c r="D185" s="8">
        <v>0.47777999999999998</v>
      </c>
      <c r="E185" s="8">
        <v>0.30285699999999999</v>
      </c>
      <c r="F185" s="8">
        <v>0.14235700000000001</v>
      </c>
      <c r="G185" s="10">
        <v>0.70474300000000001</v>
      </c>
      <c r="H185" s="8">
        <v>17</v>
      </c>
      <c r="I185" s="8">
        <v>33.850827864308954</v>
      </c>
      <c r="J185" s="8">
        <v>1550.4</v>
      </c>
      <c r="K185" s="8">
        <v>1550.4</v>
      </c>
      <c r="L185" s="8">
        <v>3703.7</v>
      </c>
      <c r="M185" s="8">
        <v>3.0946000000000001E-2</v>
      </c>
      <c r="N185" s="8">
        <v>3.0863999999999999E-2</v>
      </c>
      <c r="O185" s="8">
        <v>2.6157E-2</v>
      </c>
      <c r="P185" s="8">
        <v>3703.7</v>
      </c>
      <c r="Q185" s="8">
        <v>1593.5</v>
      </c>
      <c r="R185" s="8">
        <v>3703.7</v>
      </c>
      <c r="S185" s="8">
        <v>3.2980000000000002E-2</v>
      </c>
      <c r="T185" s="8">
        <v>4.3530000000000001E-3</v>
      </c>
      <c r="U185" s="8">
        <v>8.8999999999999995E-4</v>
      </c>
      <c r="V185" s="11">
        <v>8.25E-4</v>
      </c>
      <c r="W185" s="8">
        <v>3.4629999999999999E-3</v>
      </c>
      <c r="X185" s="8">
        <v>2.869E-3</v>
      </c>
    </row>
    <row r="186" spans="1:24">
      <c r="A186" s="7">
        <v>9</v>
      </c>
      <c r="B186" s="36" t="s">
        <v>39</v>
      </c>
      <c r="C186" s="8">
        <v>15</v>
      </c>
      <c r="D186" s="8">
        <v>0.47964600000000002</v>
      </c>
      <c r="E186" s="8">
        <v>0.33388499999999999</v>
      </c>
      <c r="F186" s="8">
        <v>0.14621700000000001</v>
      </c>
      <c r="G186" s="10">
        <v>0.96167999999999998</v>
      </c>
      <c r="H186" s="8">
        <v>17</v>
      </c>
      <c r="I186" s="8">
        <v>33.774869386247296</v>
      </c>
      <c r="J186" s="8">
        <v>1550.4</v>
      </c>
      <c r="K186" s="8">
        <v>1550.4</v>
      </c>
      <c r="L186" s="8">
        <v>3746.8</v>
      </c>
      <c r="M186" s="8">
        <v>3.0526000000000001E-2</v>
      </c>
      <c r="N186" s="8">
        <v>2.8763E-2</v>
      </c>
      <c r="O186" s="8">
        <v>2.8136999999999999E-2</v>
      </c>
      <c r="P186" s="8">
        <v>3703.7</v>
      </c>
      <c r="Q186" s="8">
        <v>1636.5</v>
      </c>
      <c r="R186" s="8">
        <v>3660.6</v>
      </c>
      <c r="S186" s="8">
        <v>3.074E-2</v>
      </c>
      <c r="T186" s="8">
        <v>4.2079999999999999E-3</v>
      </c>
      <c r="U186" s="8">
        <v>8.6499999999999999E-4</v>
      </c>
      <c r="V186" s="11">
        <v>8.0599999999999997E-4</v>
      </c>
      <c r="W186" s="8">
        <v>3.3430000000000001E-3</v>
      </c>
      <c r="X186" s="8">
        <v>2.7160000000000001E-3</v>
      </c>
    </row>
    <row r="187" spans="1:24">
      <c r="A187" s="7">
        <v>9</v>
      </c>
      <c r="B187" s="36" t="s">
        <v>39</v>
      </c>
      <c r="C187" s="8">
        <v>16</v>
      </c>
      <c r="D187" s="8">
        <v>0.47725400000000001</v>
      </c>
      <c r="E187" s="8">
        <v>0.27082400000000001</v>
      </c>
      <c r="F187" s="8">
        <v>0.206429</v>
      </c>
      <c r="G187" s="10">
        <v>0.91049199999999997</v>
      </c>
      <c r="H187" s="8">
        <v>17</v>
      </c>
      <c r="I187" s="8">
        <v>33.914615715608988</v>
      </c>
      <c r="J187" s="8">
        <v>1550.4</v>
      </c>
      <c r="K187" s="8">
        <v>1550.4</v>
      </c>
      <c r="L187" s="8">
        <v>3746.8</v>
      </c>
      <c r="M187" s="8">
        <v>3.0054000000000001E-2</v>
      </c>
      <c r="N187" s="8">
        <v>2.9888999999999999E-2</v>
      </c>
      <c r="O187" s="8">
        <v>2.7751999999999999E-2</v>
      </c>
      <c r="P187" s="8">
        <v>3574.5</v>
      </c>
      <c r="Q187" s="8">
        <v>1593.5</v>
      </c>
      <c r="R187" s="8">
        <v>3703.7</v>
      </c>
      <c r="S187" s="8">
        <v>2.9048999999999998E-2</v>
      </c>
      <c r="T187" s="8">
        <v>3.8769999999999998E-3</v>
      </c>
      <c r="U187" s="8">
        <v>9.1200000000000005E-4</v>
      </c>
      <c r="V187" s="11">
        <v>8.5499999999999997E-4</v>
      </c>
      <c r="W187" s="8">
        <v>2.9649999999999998E-3</v>
      </c>
      <c r="X187" s="8">
        <v>2.366E-3</v>
      </c>
    </row>
    <row r="188" spans="1:24">
      <c r="A188" s="7">
        <v>9</v>
      </c>
      <c r="B188" s="36" t="s">
        <v>39</v>
      </c>
      <c r="C188" s="8">
        <v>17</v>
      </c>
      <c r="D188" s="8">
        <v>0.44465500000000002</v>
      </c>
      <c r="E188" s="8">
        <v>0.328208</v>
      </c>
      <c r="F188" s="8">
        <v>5.7792000000000003E-2</v>
      </c>
      <c r="G188" s="10">
        <v>1.6191089999999999</v>
      </c>
      <c r="H188" s="8">
        <v>16</v>
      </c>
      <c r="I188" s="8">
        <v>34.292141612828004</v>
      </c>
      <c r="J188" s="8">
        <v>1550.4</v>
      </c>
      <c r="K188" s="8">
        <v>1550.4</v>
      </c>
      <c r="L188" s="8">
        <v>3703.7</v>
      </c>
      <c r="M188" s="8">
        <v>2.8169E-2</v>
      </c>
      <c r="N188" s="8">
        <v>3.0144000000000001E-2</v>
      </c>
      <c r="O188" s="8">
        <v>2.6273999999999999E-2</v>
      </c>
      <c r="P188" s="8">
        <v>3703.7</v>
      </c>
      <c r="Q188" s="8">
        <v>1593.5</v>
      </c>
      <c r="R188" s="8">
        <v>3703.7</v>
      </c>
      <c r="S188" s="8">
        <v>2.6870000000000002E-2</v>
      </c>
      <c r="T188" s="8">
        <v>3.8349999999999999E-3</v>
      </c>
      <c r="U188" s="8">
        <v>8.6700000000000004E-4</v>
      </c>
      <c r="V188" s="11">
        <v>8.4099999999999995E-4</v>
      </c>
      <c r="W188" s="8">
        <v>2.9679999999999997E-3</v>
      </c>
      <c r="X188" s="8">
        <v>2.3640000000000002E-3</v>
      </c>
    </row>
    <row r="189" spans="1:24">
      <c r="A189" s="7">
        <v>9</v>
      </c>
      <c r="B189" s="36" t="s">
        <v>39</v>
      </c>
      <c r="C189" s="8">
        <v>18</v>
      </c>
      <c r="D189" s="8">
        <v>0.44037900000000002</v>
      </c>
      <c r="E189" s="8">
        <v>0.29866300000000001</v>
      </c>
      <c r="F189" s="8">
        <v>0.141294</v>
      </c>
      <c r="G189" s="10">
        <v>0.86713499999999999</v>
      </c>
      <c r="H189" s="8">
        <v>16</v>
      </c>
      <c r="I189" s="8">
        <v>34.425303975434105</v>
      </c>
      <c r="J189" s="8">
        <v>1550.4</v>
      </c>
      <c r="K189" s="8">
        <v>1550.4</v>
      </c>
      <c r="L189" s="8">
        <v>3746.8</v>
      </c>
      <c r="M189" s="8">
        <v>2.8424999999999999E-2</v>
      </c>
      <c r="N189" s="8">
        <v>2.9357999999999999E-2</v>
      </c>
      <c r="O189" s="8">
        <v>2.4365999999999999E-2</v>
      </c>
      <c r="P189" s="8">
        <v>3746.8</v>
      </c>
      <c r="Q189" s="8">
        <v>1593.5</v>
      </c>
      <c r="R189" s="8">
        <v>3660.6</v>
      </c>
      <c r="S189" s="8">
        <v>2.9515E-2</v>
      </c>
      <c r="T189" s="8">
        <v>3.8660000000000001E-3</v>
      </c>
      <c r="U189" s="8">
        <v>9.5200000000000005E-4</v>
      </c>
      <c r="V189" s="11">
        <v>8.6600000000000002E-4</v>
      </c>
      <c r="W189" s="8">
        <v>2.9139999999999999E-3</v>
      </c>
      <c r="X189" s="8">
        <v>2.366E-3</v>
      </c>
    </row>
    <row r="190" spans="1:24">
      <c r="A190" s="7">
        <v>9</v>
      </c>
      <c r="B190" s="36" t="s">
        <v>39</v>
      </c>
      <c r="C190" s="8">
        <v>19</v>
      </c>
      <c r="D190" s="8">
        <v>0.473217</v>
      </c>
      <c r="E190" s="8">
        <v>0.30280400000000002</v>
      </c>
      <c r="F190" s="8">
        <v>0.111318</v>
      </c>
      <c r="G190" s="10">
        <v>0.92551399999999995</v>
      </c>
      <c r="H190" s="8">
        <v>17</v>
      </c>
      <c r="I190" s="8">
        <v>34.141636579349431</v>
      </c>
      <c r="J190" s="8">
        <v>1550.4</v>
      </c>
      <c r="K190" s="8">
        <v>1550.4</v>
      </c>
      <c r="L190" s="8">
        <v>3703.7</v>
      </c>
      <c r="M190" s="8">
        <v>3.0762999999999999E-2</v>
      </c>
      <c r="N190" s="8">
        <v>2.9513999999999999E-2</v>
      </c>
      <c r="O190" s="8">
        <v>2.6232999999999999E-2</v>
      </c>
      <c r="P190" s="8">
        <v>3703.7</v>
      </c>
      <c r="Q190" s="8">
        <v>1593.5</v>
      </c>
      <c r="R190" s="8">
        <v>3660.6</v>
      </c>
      <c r="S190" s="8">
        <v>3.0138000000000002E-2</v>
      </c>
      <c r="T190" s="8">
        <v>3.9529999999999999E-3</v>
      </c>
      <c r="U190" s="8">
        <v>9.810000000000001E-4</v>
      </c>
      <c r="V190" s="11">
        <v>8.92E-4</v>
      </c>
      <c r="W190" s="8">
        <v>2.9719999999999998E-3</v>
      </c>
      <c r="X190" s="8">
        <v>2.4069999999999999E-3</v>
      </c>
    </row>
    <row r="191" spans="1:24">
      <c r="A191" s="7">
        <v>9</v>
      </c>
      <c r="B191" s="36" t="s">
        <v>39</v>
      </c>
      <c r="C191" s="8">
        <v>20</v>
      </c>
      <c r="D191" s="8">
        <v>0.472721</v>
      </c>
      <c r="E191" s="8">
        <v>0.30000500000000002</v>
      </c>
      <c r="F191" s="8">
        <v>0.11379499999999999</v>
      </c>
      <c r="G191" s="10">
        <v>0.96637899999999999</v>
      </c>
      <c r="H191" s="8">
        <v>17</v>
      </c>
      <c r="I191" s="8">
        <v>34.204551770726887</v>
      </c>
      <c r="J191" s="8">
        <v>1550.4</v>
      </c>
      <c r="K191" s="8">
        <v>1550.4</v>
      </c>
      <c r="L191" s="8">
        <v>3746.8</v>
      </c>
      <c r="M191" s="8">
        <v>2.8889999999999999E-2</v>
      </c>
      <c r="N191" s="8">
        <v>2.8632999999999999E-2</v>
      </c>
      <c r="O191" s="8">
        <v>2.4282999999999999E-2</v>
      </c>
      <c r="P191" s="8">
        <v>3703.7</v>
      </c>
      <c r="Q191" s="8">
        <v>1593.5</v>
      </c>
      <c r="R191" s="8">
        <v>3703.7</v>
      </c>
      <c r="S191" s="8">
        <v>2.9738000000000001E-2</v>
      </c>
      <c r="T191" s="8">
        <v>5.1630000000000001E-3</v>
      </c>
      <c r="U191" s="8">
        <v>8.8500000000000004E-4</v>
      </c>
      <c r="V191" s="11">
        <v>8.5599999999999999E-4</v>
      </c>
      <c r="W191" s="8">
        <v>4.2779999999999997E-3</v>
      </c>
      <c r="X191" s="8">
        <v>3.6879999999999999E-3</v>
      </c>
    </row>
    <row r="192" spans="1:24">
      <c r="A192" s="7"/>
      <c r="B192" s="36"/>
      <c r="C192" s="8"/>
      <c r="D192" s="8"/>
      <c r="E192" s="8"/>
      <c r="F192" s="8"/>
      <c r="G192" s="10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11"/>
      <c r="W192" s="8"/>
      <c r="X192" s="8"/>
    </row>
    <row r="193" spans="1:24">
      <c r="A193" s="7">
        <v>10</v>
      </c>
      <c r="B193" s="36" t="s">
        <v>40</v>
      </c>
      <c r="C193" s="8">
        <v>1</v>
      </c>
      <c r="D193" s="8">
        <v>0.35943199999999997</v>
      </c>
      <c r="E193" s="8">
        <v>0.104893</v>
      </c>
      <c r="F193" s="8">
        <v>0.14929700000000001</v>
      </c>
      <c r="G193" s="10">
        <v>1.0062009999999999</v>
      </c>
      <c r="H193" s="8">
        <v>15</v>
      </c>
      <c r="I193" s="8">
        <v>39.56612913254088</v>
      </c>
      <c r="J193" s="8">
        <v>1593.5</v>
      </c>
      <c r="K193" s="8">
        <v>1593.5</v>
      </c>
      <c r="L193" s="8">
        <v>3359.2</v>
      </c>
      <c r="M193" s="8">
        <v>2.4683E-2</v>
      </c>
      <c r="N193" s="8">
        <v>2.5672E-2</v>
      </c>
      <c r="O193" s="8">
        <v>2.0926E-2</v>
      </c>
      <c r="P193" s="8">
        <v>3402.2</v>
      </c>
      <c r="Q193" s="8">
        <v>1593.5</v>
      </c>
      <c r="R193" s="8">
        <v>3402.2</v>
      </c>
      <c r="S193" s="8">
        <v>2.5700000000000001E-2</v>
      </c>
      <c r="T193" s="8">
        <v>5.3410000000000003E-3</v>
      </c>
      <c r="U193" s="8">
        <v>1.078E-3</v>
      </c>
      <c r="V193" s="8">
        <v>6.2699999999999995E-4</v>
      </c>
      <c r="W193" s="8">
        <v>4.2630000000000003E-3</v>
      </c>
      <c r="X193" s="8">
        <v>3.9110000000000004E-3</v>
      </c>
    </row>
    <row r="194" spans="1:24">
      <c r="A194" s="7">
        <v>10</v>
      </c>
      <c r="B194" s="36" t="s">
        <v>40</v>
      </c>
      <c r="C194" s="8">
        <v>2</v>
      </c>
      <c r="D194" s="8">
        <v>0.34560600000000002</v>
      </c>
      <c r="E194" s="8">
        <v>7.7599000000000001E-2</v>
      </c>
      <c r="F194" s="8">
        <v>0.268349</v>
      </c>
      <c r="G194" s="10">
        <v>0.67379500000000003</v>
      </c>
      <c r="H194" s="8">
        <v>14</v>
      </c>
      <c r="I194" s="8">
        <v>38.066904047976017</v>
      </c>
      <c r="J194" s="8">
        <v>1593.5</v>
      </c>
      <c r="K194" s="8">
        <v>1593.5</v>
      </c>
      <c r="L194" s="8">
        <v>3617.6</v>
      </c>
      <c r="M194" s="8">
        <v>2.4032999999999999E-2</v>
      </c>
      <c r="N194" s="8">
        <v>2.6377999999999999E-2</v>
      </c>
      <c r="O194" s="8">
        <v>2.7941000000000001E-2</v>
      </c>
      <c r="P194" s="8">
        <v>1593.5</v>
      </c>
      <c r="Q194" s="8">
        <v>1593.5</v>
      </c>
      <c r="R194" s="8">
        <v>4177.3999999999996</v>
      </c>
      <c r="S194" s="8">
        <v>2.7146E-2</v>
      </c>
      <c r="T194" s="8">
        <v>6.8799999999999998E-3</v>
      </c>
      <c r="U194" s="8">
        <v>8.5700000000000001E-4</v>
      </c>
      <c r="V194" s="8">
        <v>8.3000000000000001E-4</v>
      </c>
      <c r="W194" s="8">
        <v>6.0229999999999997E-3</v>
      </c>
      <c r="X194" s="8">
        <v>5.4079999999999996E-3</v>
      </c>
    </row>
    <row r="195" spans="1:24">
      <c r="A195" s="7">
        <v>10</v>
      </c>
      <c r="B195" s="36" t="s">
        <v>40</v>
      </c>
      <c r="C195" s="8">
        <v>3</v>
      </c>
      <c r="D195" s="8">
        <v>0.36892900000000001</v>
      </c>
      <c r="E195" s="8">
        <v>0.13389100000000001</v>
      </c>
      <c r="F195" s="8">
        <v>0.235402</v>
      </c>
      <c r="G195" s="10">
        <v>0.64235200000000003</v>
      </c>
      <c r="H195" s="8">
        <v>15</v>
      </c>
      <c r="I195" s="8">
        <v>38.440522900941517</v>
      </c>
      <c r="J195" s="8">
        <v>1593.5</v>
      </c>
      <c r="K195" s="8">
        <v>1593.5</v>
      </c>
      <c r="L195" s="8">
        <v>3617.6</v>
      </c>
      <c r="M195" s="8">
        <v>2.5399999999999999E-2</v>
      </c>
      <c r="N195" s="8">
        <v>2.6304999999999999E-2</v>
      </c>
      <c r="O195" s="8">
        <v>2.4205000000000001E-2</v>
      </c>
      <c r="P195" s="8">
        <v>1636.5</v>
      </c>
      <c r="Q195" s="8">
        <v>1636.5</v>
      </c>
      <c r="R195" s="8">
        <v>3617.6</v>
      </c>
      <c r="S195" s="8">
        <v>2.6523999999999999E-2</v>
      </c>
      <c r="T195" s="8">
        <v>6.025E-3</v>
      </c>
      <c r="U195" s="8">
        <v>8.8699999999999998E-4</v>
      </c>
      <c r="V195" s="8">
        <v>8.3500000000000002E-4</v>
      </c>
      <c r="W195" s="8">
        <v>5.1380000000000002E-3</v>
      </c>
      <c r="X195" s="8">
        <v>4.5380000000000004E-3</v>
      </c>
    </row>
    <row r="196" spans="1:24">
      <c r="A196" s="7">
        <v>10</v>
      </c>
      <c r="B196" s="36" t="s">
        <v>40</v>
      </c>
      <c r="C196" s="8">
        <v>4</v>
      </c>
      <c r="D196" s="8">
        <v>0.31626799999999999</v>
      </c>
      <c r="E196" s="8">
        <v>5.2097999999999998E-2</v>
      </c>
      <c r="F196" s="8">
        <v>0.210539</v>
      </c>
      <c r="G196" s="10">
        <v>0.725132</v>
      </c>
      <c r="H196" s="8">
        <v>13</v>
      </c>
      <c r="I196" s="8">
        <v>38.50213847294102</v>
      </c>
      <c r="J196" s="8">
        <v>1593.5</v>
      </c>
      <c r="K196" s="8">
        <v>1636.5</v>
      </c>
      <c r="L196" s="8">
        <v>3574.5</v>
      </c>
      <c r="M196" s="8">
        <v>2.4083E-2</v>
      </c>
      <c r="N196" s="8">
        <v>2.6696000000000001E-2</v>
      </c>
      <c r="O196" s="8">
        <v>2.4893999999999999E-2</v>
      </c>
      <c r="P196" s="8">
        <v>1636.5</v>
      </c>
      <c r="Q196" s="8">
        <v>1636.5</v>
      </c>
      <c r="R196" s="8">
        <v>4220.5</v>
      </c>
      <c r="S196" s="8">
        <v>2.6540999999999999E-2</v>
      </c>
      <c r="T196" s="8">
        <v>6.4599999999999996E-3</v>
      </c>
      <c r="U196" s="8">
        <v>9.1200000000000005E-4</v>
      </c>
      <c r="V196" s="8">
        <v>8.3299999999999997E-4</v>
      </c>
      <c r="W196" s="8">
        <v>5.5479999999999991E-3</v>
      </c>
      <c r="X196" s="8">
        <v>5.0010000000000002E-3</v>
      </c>
    </row>
    <row r="197" spans="1:24">
      <c r="A197" s="7">
        <v>10</v>
      </c>
      <c r="B197" s="36" t="s">
        <v>40</v>
      </c>
      <c r="C197" s="8">
        <v>5</v>
      </c>
      <c r="D197" s="8">
        <v>0.37584200000000001</v>
      </c>
      <c r="E197" s="8">
        <v>0.108059</v>
      </c>
      <c r="F197" s="8">
        <v>0.26778299999999999</v>
      </c>
      <c r="G197" s="10">
        <v>0.91037299999999999</v>
      </c>
      <c r="H197" s="8">
        <v>15</v>
      </c>
      <c r="I197" s="8">
        <v>37.650602409638552</v>
      </c>
      <c r="J197" s="8">
        <v>1636.5</v>
      </c>
      <c r="K197" s="8">
        <v>1636.5</v>
      </c>
      <c r="L197" s="8">
        <v>3574.5</v>
      </c>
      <c r="M197" s="8">
        <v>2.6078E-2</v>
      </c>
      <c r="N197" s="8">
        <v>2.6979E-2</v>
      </c>
      <c r="O197" s="8">
        <v>2.8339E-2</v>
      </c>
      <c r="P197" s="8">
        <v>1636.5</v>
      </c>
      <c r="Q197" s="8">
        <v>1636.5</v>
      </c>
      <c r="R197" s="8">
        <v>3832.9</v>
      </c>
      <c r="S197" s="8">
        <v>2.6519000000000001E-2</v>
      </c>
      <c r="T197" s="8">
        <v>5.803E-3</v>
      </c>
      <c r="U197" s="8">
        <v>9.1100000000000003E-4</v>
      </c>
      <c r="V197" s="8">
        <v>8.3299999999999997E-4</v>
      </c>
      <c r="W197" s="8">
        <v>4.8919999999999996E-3</v>
      </c>
      <c r="X197" s="8">
        <v>4.346E-3</v>
      </c>
    </row>
    <row r="198" spans="1:24">
      <c r="A198" s="7">
        <v>10</v>
      </c>
      <c r="B198" s="36" t="s">
        <v>40</v>
      </c>
      <c r="C198" s="8">
        <v>6</v>
      </c>
      <c r="D198" s="8">
        <v>0.37599399999999999</v>
      </c>
      <c r="E198" s="8">
        <v>8.0881999999999996E-2</v>
      </c>
      <c r="F198" s="8">
        <v>0.29547600000000002</v>
      </c>
      <c r="G198" s="10">
        <v>0.93293899999999996</v>
      </c>
      <c r="H198" s="8">
        <v>15</v>
      </c>
      <c r="I198" s="8">
        <v>37.858301784748512</v>
      </c>
      <c r="J198" s="8">
        <v>1593.5</v>
      </c>
      <c r="K198" s="8">
        <v>1636.5</v>
      </c>
      <c r="L198" s="8">
        <v>3574.5</v>
      </c>
      <c r="M198" s="8">
        <v>2.5196E-2</v>
      </c>
      <c r="N198" s="8">
        <v>2.7706999999999999E-2</v>
      </c>
      <c r="O198" s="8">
        <v>2.5225000000000001E-2</v>
      </c>
      <c r="P198" s="8">
        <v>1593.5</v>
      </c>
      <c r="Q198" s="8">
        <v>1636.5</v>
      </c>
      <c r="R198" s="8">
        <v>4005.2</v>
      </c>
      <c r="S198" s="8">
        <v>2.6804999999999999E-2</v>
      </c>
      <c r="T198" s="8">
        <v>6.9880000000000003E-3</v>
      </c>
      <c r="U198" s="8">
        <v>8.5300000000000003E-4</v>
      </c>
      <c r="V198" s="8">
        <v>8.2700000000000004E-4</v>
      </c>
      <c r="W198" s="8">
        <v>6.1349999999999998E-3</v>
      </c>
      <c r="X198" s="8">
        <v>5.5209999999999999E-3</v>
      </c>
    </row>
    <row r="199" spans="1:24">
      <c r="A199" s="7">
        <v>10</v>
      </c>
      <c r="B199" s="36" t="s">
        <v>40</v>
      </c>
      <c r="C199" s="8">
        <v>7</v>
      </c>
      <c r="D199" s="8">
        <v>0.347939</v>
      </c>
      <c r="E199" s="8">
        <v>0.106128</v>
      </c>
      <c r="F199" s="8">
        <v>0.241811</v>
      </c>
      <c r="G199" s="10">
        <v>1.1109070000000001</v>
      </c>
      <c r="H199" s="8">
        <v>14</v>
      </c>
      <c r="I199" s="8">
        <v>37.986260661720657</v>
      </c>
      <c r="J199" s="8">
        <v>1636.5</v>
      </c>
      <c r="K199" s="8">
        <v>1636.5</v>
      </c>
      <c r="L199" s="8">
        <v>3574.5</v>
      </c>
      <c r="M199" s="8">
        <v>2.3517E-2</v>
      </c>
      <c r="N199" s="8">
        <v>2.6911999999999998E-2</v>
      </c>
      <c r="O199" s="8">
        <v>2.5146999999999999E-2</v>
      </c>
      <c r="P199" s="8">
        <v>1636.5</v>
      </c>
      <c r="Q199" s="8">
        <v>1636.5</v>
      </c>
      <c r="R199" s="8">
        <v>4048.2</v>
      </c>
      <c r="S199" s="8">
        <v>2.7116999999999999E-2</v>
      </c>
      <c r="T199" s="8">
        <v>5.9719999999999999E-3</v>
      </c>
      <c r="U199" s="8">
        <v>8.8800000000000001E-4</v>
      </c>
      <c r="V199" s="8">
        <v>8.61E-4</v>
      </c>
      <c r="W199" s="8">
        <v>5.084E-3</v>
      </c>
      <c r="X199" s="8">
        <v>4.4929999999999996E-3</v>
      </c>
    </row>
    <row r="200" spans="1:24">
      <c r="A200" s="7">
        <v>10</v>
      </c>
      <c r="B200" s="36" t="s">
        <v>40</v>
      </c>
      <c r="C200" s="8">
        <v>8</v>
      </c>
      <c r="D200" s="8">
        <v>0.37868400000000002</v>
      </c>
      <c r="E200" s="8">
        <v>5.2985999999999998E-2</v>
      </c>
      <c r="F200" s="11">
        <v>0.29902000000000001</v>
      </c>
      <c r="G200" s="10">
        <v>0.69818000000000002</v>
      </c>
      <c r="H200" s="8">
        <v>15</v>
      </c>
      <c r="I200" s="8">
        <v>37.558080889375361</v>
      </c>
      <c r="J200" s="8">
        <v>1593.5</v>
      </c>
      <c r="K200" s="8">
        <v>1593.5</v>
      </c>
      <c r="L200" s="8">
        <v>3574.5</v>
      </c>
      <c r="M200" s="8">
        <v>2.5139000000000002E-2</v>
      </c>
      <c r="N200" s="8">
        <v>2.6638999999999999E-2</v>
      </c>
      <c r="O200" s="8">
        <v>2.9409000000000001E-2</v>
      </c>
      <c r="P200" s="8">
        <v>1593.5</v>
      </c>
      <c r="Q200" s="8">
        <v>1593.5</v>
      </c>
      <c r="R200" s="8">
        <v>3962.1</v>
      </c>
      <c r="S200" s="8">
        <v>2.7739E-2</v>
      </c>
      <c r="T200" s="8">
        <v>7.2119999999999997E-3</v>
      </c>
      <c r="U200" s="8">
        <v>5.9400000000000002E-4</v>
      </c>
      <c r="V200" s="8">
        <v>5.6700000000000001E-4</v>
      </c>
      <c r="W200" s="8">
        <v>6.6179999999999998E-3</v>
      </c>
      <c r="X200" s="8">
        <v>5.8609999999999999E-3</v>
      </c>
    </row>
    <row r="201" spans="1:24">
      <c r="A201" s="7">
        <v>10</v>
      </c>
      <c r="B201" s="36" t="s">
        <v>40</v>
      </c>
      <c r="C201" s="8">
        <v>9</v>
      </c>
      <c r="D201" s="8">
        <v>0.39533699999999999</v>
      </c>
      <c r="E201" s="8">
        <v>8.0632999999999996E-2</v>
      </c>
      <c r="F201" s="8">
        <v>0.17848900000000001</v>
      </c>
      <c r="G201" s="10">
        <v>22.471132999999998</v>
      </c>
      <c r="H201" s="8">
        <v>16</v>
      </c>
      <c r="I201" s="8">
        <v>38.475646198477904</v>
      </c>
      <c r="J201" s="8">
        <v>1636.5</v>
      </c>
      <c r="K201" s="8">
        <v>1636.5</v>
      </c>
      <c r="L201" s="8">
        <v>3574.5</v>
      </c>
      <c r="M201" s="8">
        <v>2.5017999999999999E-2</v>
      </c>
      <c r="N201" s="8">
        <v>2.6825999999999999E-2</v>
      </c>
      <c r="O201" s="8">
        <v>1.6985E-2</v>
      </c>
      <c r="P201" s="8">
        <v>1636.5</v>
      </c>
      <c r="Q201" s="8">
        <v>1636.5</v>
      </c>
      <c r="R201" s="8">
        <v>3876</v>
      </c>
      <c r="S201" s="8">
        <v>2.7310000000000001E-2</v>
      </c>
      <c r="T201" s="8">
        <v>5.7959999999999999E-3</v>
      </c>
      <c r="U201" s="8">
        <v>9.1699999999999995E-4</v>
      </c>
      <c r="V201" s="8">
        <v>8.8999999999999995E-4</v>
      </c>
      <c r="W201" s="8">
        <v>4.8789999999999997E-3</v>
      </c>
      <c r="X201" s="8">
        <v>4.3140000000000001E-3</v>
      </c>
    </row>
    <row r="202" spans="1:24">
      <c r="A202" s="7">
        <v>10</v>
      </c>
      <c r="B202" s="36" t="s">
        <v>40</v>
      </c>
      <c r="C202" s="8">
        <v>10</v>
      </c>
      <c r="D202" s="8">
        <v>0.13710900000000001</v>
      </c>
      <c r="E202" s="8">
        <v>5.1222999999999998E-2</v>
      </c>
      <c r="F202" s="8">
        <v>3.4522999999999998E-2</v>
      </c>
      <c r="G202" s="10">
        <v>0.85026599999999997</v>
      </c>
      <c r="H202" s="8">
        <v>6</v>
      </c>
      <c r="I202" s="8">
        <v>38.769006505439293</v>
      </c>
      <c r="J202" s="8">
        <v>1550.4</v>
      </c>
      <c r="K202" s="8">
        <v>1550.4</v>
      </c>
      <c r="L202" s="8">
        <v>3962.1</v>
      </c>
      <c r="M202" s="8">
        <v>2.2775E-2</v>
      </c>
      <c r="N202" s="8">
        <v>2.5832999999999998E-2</v>
      </c>
      <c r="O202" s="8">
        <v>2.8086E-2</v>
      </c>
      <c r="P202" s="8">
        <v>1550.4</v>
      </c>
      <c r="Q202" s="8">
        <v>1550.4</v>
      </c>
      <c r="R202" s="8">
        <v>3962.1</v>
      </c>
      <c r="S202" s="8">
        <v>2.5354999999999999E-2</v>
      </c>
      <c r="T202" s="8">
        <v>5.7949999999999998E-3</v>
      </c>
      <c r="U202" s="8">
        <v>1.3990000000000001E-3</v>
      </c>
      <c r="V202" s="8">
        <v>5.9999999999999995E-4</v>
      </c>
      <c r="W202" s="8">
        <v>4.3959999999999997E-3</v>
      </c>
      <c r="X202" s="8">
        <v>4.3470000000000002E-3</v>
      </c>
    </row>
    <row r="203" spans="1:24">
      <c r="A203" s="7">
        <v>10</v>
      </c>
      <c r="B203" s="36" t="s">
        <v>40</v>
      </c>
      <c r="C203" s="8">
        <v>11</v>
      </c>
      <c r="D203" s="8">
        <v>0.39688800000000002</v>
      </c>
      <c r="E203" s="8">
        <v>0.13167100000000001</v>
      </c>
      <c r="F203" s="8">
        <v>0.13392200000000001</v>
      </c>
      <c r="G203" s="10">
        <v>0.81005199999999999</v>
      </c>
      <c r="H203" s="8">
        <v>17</v>
      </c>
      <c r="I203" s="8">
        <v>40.698280752002482</v>
      </c>
      <c r="J203" s="8">
        <v>1593.5</v>
      </c>
      <c r="K203" s="8">
        <v>1593.5</v>
      </c>
      <c r="L203" s="8">
        <v>3574.5</v>
      </c>
      <c r="M203" s="8">
        <v>2.3244000000000001E-2</v>
      </c>
      <c r="N203" s="8">
        <v>2.6342999999999998E-2</v>
      </c>
      <c r="O203" s="8">
        <v>1.2132E-2</v>
      </c>
      <c r="P203" s="8">
        <v>1593.5</v>
      </c>
      <c r="Q203" s="8">
        <v>1593.5</v>
      </c>
      <c r="R203" s="8">
        <v>3919</v>
      </c>
      <c r="S203" s="8">
        <v>2.6231000000000001E-2</v>
      </c>
      <c r="T203" s="8">
        <v>7.0429999999999998E-3</v>
      </c>
      <c r="U203" s="8">
        <v>9.3199999999999999E-4</v>
      </c>
      <c r="V203" s="8">
        <v>9.0600000000000001E-4</v>
      </c>
      <c r="W203" s="8">
        <v>6.1110000000000001E-3</v>
      </c>
      <c r="X203" s="8">
        <v>5.5160000000000001E-3</v>
      </c>
    </row>
    <row r="204" spans="1:24">
      <c r="A204" s="7">
        <v>10</v>
      </c>
      <c r="B204" s="36" t="s">
        <v>40</v>
      </c>
      <c r="C204" s="8">
        <v>12</v>
      </c>
      <c r="D204" s="8">
        <v>0.388826</v>
      </c>
      <c r="E204" s="8">
        <v>7.8588000000000005E-2</v>
      </c>
      <c r="F204" s="8">
        <v>0.25672200000000001</v>
      </c>
      <c r="G204" s="10">
        <v>0.659999</v>
      </c>
      <c r="H204" s="8">
        <v>16</v>
      </c>
      <c r="I204" s="8">
        <v>39.104557766556219</v>
      </c>
      <c r="J204" s="8">
        <v>1593.5</v>
      </c>
      <c r="K204" s="8">
        <v>1636.5</v>
      </c>
      <c r="L204" s="8">
        <v>3574.5</v>
      </c>
      <c r="M204" s="8">
        <v>2.5021000000000002E-2</v>
      </c>
      <c r="N204" s="8">
        <v>2.622E-2</v>
      </c>
      <c r="O204" s="8">
        <v>2.0972000000000001E-2</v>
      </c>
      <c r="P204" s="8">
        <v>1593.5</v>
      </c>
      <c r="Q204" s="8">
        <v>1636.5</v>
      </c>
      <c r="R204" s="8">
        <v>3962.1</v>
      </c>
      <c r="S204" s="8">
        <v>2.6381000000000002E-2</v>
      </c>
      <c r="T204" s="8">
        <v>6.6080000000000002E-3</v>
      </c>
      <c r="U204" s="8">
        <v>8.9599999999999999E-4</v>
      </c>
      <c r="V204" s="8">
        <v>8.7100000000000003E-4</v>
      </c>
      <c r="W204" s="8">
        <v>5.7120000000000001E-3</v>
      </c>
      <c r="X204" s="8">
        <v>5.097E-3</v>
      </c>
    </row>
    <row r="205" spans="1:24">
      <c r="A205" s="7">
        <v>10</v>
      </c>
      <c r="B205" s="36" t="s">
        <v>40</v>
      </c>
      <c r="C205" s="8">
        <v>13</v>
      </c>
      <c r="D205" s="8">
        <v>0.38691500000000001</v>
      </c>
      <c r="E205" s="8">
        <v>0.13381499999999999</v>
      </c>
      <c r="F205" s="8">
        <v>0.25386500000000001</v>
      </c>
      <c r="G205" s="10">
        <v>2.6518660000000001</v>
      </c>
      <c r="H205" s="8">
        <v>16</v>
      </c>
      <c r="I205" s="8">
        <v>39.311987797558992</v>
      </c>
      <c r="J205" s="8">
        <v>1593.5</v>
      </c>
      <c r="K205" s="8">
        <v>1636.5</v>
      </c>
      <c r="L205" s="8">
        <v>3617.6</v>
      </c>
      <c r="M205" s="8">
        <v>2.5304E-2</v>
      </c>
      <c r="N205" s="8">
        <v>2.5572000000000001E-2</v>
      </c>
      <c r="O205" s="8">
        <v>2.0313000000000001E-2</v>
      </c>
      <c r="P205" s="8">
        <v>1593.5</v>
      </c>
      <c r="Q205" s="8">
        <v>1636.5</v>
      </c>
      <c r="R205" s="8">
        <v>3919</v>
      </c>
      <c r="S205" s="8">
        <v>2.5649000000000002E-2</v>
      </c>
      <c r="T205" s="8">
        <v>6.979E-3</v>
      </c>
      <c r="U205" s="8">
        <v>9.1699999999999995E-4</v>
      </c>
      <c r="V205" s="11">
        <v>8.4099999999999995E-4</v>
      </c>
      <c r="W205" s="8">
        <v>6.0619999999999997E-3</v>
      </c>
      <c r="X205" s="8">
        <v>5.5019999999999999E-3</v>
      </c>
    </row>
    <row r="206" spans="1:24">
      <c r="A206" s="7">
        <v>10</v>
      </c>
      <c r="B206" s="36" t="s">
        <v>40</v>
      </c>
      <c r="C206" s="8">
        <v>14</v>
      </c>
      <c r="D206" s="8">
        <v>0.31267499999999998</v>
      </c>
      <c r="E206" s="8">
        <v>0.13278799999999999</v>
      </c>
      <c r="F206" s="8">
        <v>0.101794</v>
      </c>
      <c r="G206" s="10">
        <v>0.75294000000000005</v>
      </c>
      <c r="H206" s="8">
        <v>13</v>
      </c>
      <c r="I206" s="8">
        <v>39.100556857097246</v>
      </c>
      <c r="J206" s="8">
        <v>1593.5</v>
      </c>
      <c r="K206" s="8">
        <v>1593.5</v>
      </c>
      <c r="L206" s="8">
        <v>3832.9</v>
      </c>
      <c r="M206" s="8">
        <v>2.3118E-2</v>
      </c>
      <c r="N206" s="8">
        <v>2.5277000000000001E-2</v>
      </c>
      <c r="O206" s="8">
        <v>2.4412E-2</v>
      </c>
      <c r="P206" s="8">
        <v>1593.5</v>
      </c>
      <c r="Q206" s="8">
        <v>1593.5</v>
      </c>
      <c r="R206" s="8">
        <v>3832.9</v>
      </c>
      <c r="S206" s="8">
        <v>2.5319000000000001E-2</v>
      </c>
      <c r="T206" s="8">
        <v>6.0699999999999999E-3</v>
      </c>
      <c r="U206" s="8">
        <v>1.338E-3</v>
      </c>
      <c r="V206" s="8">
        <v>5.6999999999999998E-4</v>
      </c>
      <c r="W206" s="8">
        <v>4.7320000000000001E-3</v>
      </c>
      <c r="X206" s="8">
        <v>4.2119999999999996E-3</v>
      </c>
    </row>
    <row r="207" spans="1:24">
      <c r="A207" s="7">
        <v>10</v>
      </c>
      <c r="B207" s="36" t="s">
        <v>40</v>
      </c>
      <c r="C207" s="8">
        <v>15</v>
      </c>
      <c r="D207" s="8">
        <v>0.36249999999999999</v>
      </c>
      <c r="E207" s="8">
        <v>7.9155000000000003E-2</v>
      </c>
      <c r="F207" s="8">
        <v>0.230459</v>
      </c>
      <c r="G207" s="10">
        <v>0.88839299999999999</v>
      </c>
      <c r="H207" s="8">
        <v>15</v>
      </c>
      <c r="I207" s="8">
        <v>39.22711378104546</v>
      </c>
      <c r="J207" s="8">
        <v>1636.5</v>
      </c>
      <c r="K207" s="8">
        <v>1636.5</v>
      </c>
      <c r="L207" s="8">
        <v>3617.6</v>
      </c>
      <c r="M207" s="8">
        <v>2.5173999999999998E-2</v>
      </c>
      <c r="N207" s="8">
        <v>2.6350999999999999E-2</v>
      </c>
      <c r="O207" s="8">
        <v>2.1242E-2</v>
      </c>
      <c r="P207" s="8">
        <v>1636.5</v>
      </c>
      <c r="Q207" s="8">
        <v>1636.5</v>
      </c>
      <c r="R207" s="8">
        <v>3962.1</v>
      </c>
      <c r="S207" s="8">
        <v>2.6065999999999999E-2</v>
      </c>
      <c r="T207" s="8">
        <v>7.0689999999999998E-3</v>
      </c>
      <c r="U207" s="8">
        <v>5.6599999999999999E-4</v>
      </c>
      <c r="V207" s="8">
        <v>4.8799999999999999E-4</v>
      </c>
      <c r="W207" s="8">
        <v>6.5030000000000001E-3</v>
      </c>
      <c r="X207" s="8">
        <v>5.7580000000000001E-3</v>
      </c>
    </row>
    <row r="208" spans="1:24">
      <c r="A208" s="7">
        <v>10</v>
      </c>
      <c r="B208" s="36" t="s">
        <v>40</v>
      </c>
      <c r="C208" s="8">
        <v>16</v>
      </c>
      <c r="D208" s="8">
        <v>0.382996</v>
      </c>
      <c r="E208" s="8">
        <v>0.13506099999999999</v>
      </c>
      <c r="F208" s="8">
        <v>0.142456</v>
      </c>
      <c r="G208" s="10">
        <v>23.358243000000002</v>
      </c>
      <c r="H208" s="8">
        <v>16</v>
      </c>
      <c r="I208" s="8">
        <v>39.445449572937264</v>
      </c>
      <c r="J208" s="8">
        <v>1593.5</v>
      </c>
      <c r="K208" s="8">
        <v>1636.5</v>
      </c>
      <c r="L208" s="8">
        <v>3574.5</v>
      </c>
      <c r="M208" s="8">
        <v>2.5684999999999999E-2</v>
      </c>
      <c r="N208" s="8">
        <v>2.6450999999999999E-2</v>
      </c>
      <c r="O208" s="8">
        <v>1.4621E-2</v>
      </c>
      <c r="P208" s="8">
        <v>1636.5</v>
      </c>
      <c r="Q208" s="8">
        <v>1636.5</v>
      </c>
      <c r="R208" s="8">
        <v>3617.6</v>
      </c>
      <c r="S208" s="8">
        <v>2.6758000000000001E-2</v>
      </c>
      <c r="T208" s="8">
        <v>6.5519999999999997E-3</v>
      </c>
      <c r="U208" s="8">
        <v>1.279E-3</v>
      </c>
      <c r="V208" s="8">
        <v>5.4799999999999998E-4</v>
      </c>
      <c r="W208" s="8">
        <v>5.2729999999999999E-3</v>
      </c>
      <c r="X208" s="8">
        <v>4.6990000000000001E-3</v>
      </c>
    </row>
    <row r="209" spans="1:24">
      <c r="A209" s="7">
        <v>10</v>
      </c>
      <c r="B209" s="36" t="s">
        <v>40</v>
      </c>
      <c r="C209" s="8">
        <v>17</v>
      </c>
      <c r="D209" s="8">
        <v>0.287443</v>
      </c>
      <c r="E209" s="8">
        <v>0.12562999999999999</v>
      </c>
      <c r="F209" s="8">
        <v>0.13605100000000001</v>
      </c>
      <c r="G209" s="10">
        <v>0.962565</v>
      </c>
      <c r="H209" s="8">
        <v>12</v>
      </c>
      <c r="I209" s="8">
        <v>39.338118278993086</v>
      </c>
      <c r="J209" s="8">
        <v>1593.5</v>
      </c>
      <c r="K209" s="8">
        <v>1593.5</v>
      </c>
      <c r="L209" s="8">
        <v>4048.2</v>
      </c>
      <c r="M209" s="8">
        <v>2.2807000000000001E-2</v>
      </c>
      <c r="N209" s="8">
        <v>2.4825E-2</v>
      </c>
      <c r="O209" s="8">
        <v>2.7605999999999999E-2</v>
      </c>
      <c r="P209" s="8">
        <v>4091.3</v>
      </c>
      <c r="Q209" s="8">
        <v>1593.5</v>
      </c>
      <c r="R209" s="8">
        <v>3832.9</v>
      </c>
      <c r="S209" s="8">
        <v>2.4813999999999999E-2</v>
      </c>
      <c r="T209" s="8">
        <v>5.587E-3</v>
      </c>
      <c r="U209" s="8">
        <v>1.33E-3</v>
      </c>
      <c r="V209" s="8">
        <v>5.5599999999999996E-4</v>
      </c>
      <c r="W209" s="8">
        <v>4.2570000000000004E-3</v>
      </c>
      <c r="X209" s="8">
        <v>4.2079999999999999E-3</v>
      </c>
    </row>
    <row r="210" spans="1:24">
      <c r="A210" s="7">
        <v>10</v>
      </c>
      <c r="B210" s="36" t="s">
        <v>40</v>
      </c>
      <c r="C210" s="8">
        <v>18</v>
      </c>
      <c r="D210" s="8">
        <v>0.388876</v>
      </c>
      <c r="E210" s="8">
        <v>0.105882</v>
      </c>
      <c r="F210" s="8">
        <v>0.28414899999999998</v>
      </c>
      <c r="G210" s="10">
        <v>0.74309999999999998</v>
      </c>
      <c r="H210" s="8">
        <v>16</v>
      </c>
      <c r="I210" s="8">
        <v>39.114856865700446</v>
      </c>
      <c r="J210" s="8">
        <v>1636.5</v>
      </c>
      <c r="K210" s="8">
        <v>1636.5</v>
      </c>
      <c r="L210" s="8">
        <v>3660.6</v>
      </c>
      <c r="M210" s="8">
        <v>2.4819999999999998E-2</v>
      </c>
      <c r="N210" s="8">
        <v>2.6254E-2</v>
      </c>
      <c r="O210" s="8">
        <v>2.2221000000000001E-2</v>
      </c>
      <c r="P210" s="8">
        <v>1636.5</v>
      </c>
      <c r="Q210" s="8">
        <v>1636.5</v>
      </c>
      <c r="R210" s="8">
        <v>3962.1</v>
      </c>
      <c r="S210" s="8">
        <v>2.6102E-2</v>
      </c>
      <c r="T210" s="8">
        <v>6.6319999999999999E-3</v>
      </c>
      <c r="U210" s="8">
        <v>6.1200000000000002E-4</v>
      </c>
      <c r="V210" s="8">
        <v>5.3600000000000002E-4</v>
      </c>
      <c r="W210" s="8">
        <v>6.0200000000000002E-3</v>
      </c>
      <c r="X210" s="8">
        <v>5.28E-3</v>
      </c>
    </row>
    <row r="211" spans="1:24">
      <c r="A211" s="7">
        <v>10</v>
      </c>
      <c r="B211" s="36" t="s">
        <v>40</v>
      </c>
      <c r="C211" s="8">
        <v>19</v>
      </c>
      <c r="D211" s="8">
        <v>0.39105299999999998</v>
      </c>
      <c r="E211" s="8">
        <v>8.0100000000000005E-2</v>
      </c>
      <c r="F211" s="8">
        <v>0.31133100000000002</v>
      </c>
      <c r="G211" s="10">
        <v>0.90791299999999997</v>
      </c>
      <c r="H211" s="8">
        <v>16</v>
      </c>
      <c r="I211" s="8">
        <v>38.960229397830695</v>
      </c>
      <c r="J211" s="8">
        <v>1636.5</v>
      </c>
      <c r="K211" s="8">
        <v>1636.5</v>
      </c>
      <c r="L211" s="8">
        <v>3660.6</v>
      </c>
      <c r="M211" s="8">
        <v>2.6591E-2</v>
      </c>
      <c r="N211" s="8">
        <v>2.5704999999999999E-2</v>
      </c>
      <c r="O211" s="8">
        <v>2.2867999999999999E-2</v>
      </c>
      <c r="P211" s="8">
        <v>1636.5</v>
      </c>
      <c r="Q211" s="8">
        <v>1636.5</v>
      </c>
      <c r="R211" s="8">
        <v>4220.5</v>
      </c>
      <c r="S211" s="8">
        <v>2.6342000000000001E-2</v>
      </c>
      <c r="T211" s="8">
        <v>7.5960000000000003E-3</v>
      </c>
      <c r="U211" s="8">
        <v>5.6300000000000002E-4</v>
      </c>
      <c r="V211" s="8">
        <v>5.1099999999999995E-4</v>
      </c>
      <c r="W211" s="8">
        <v>7.0330000000000002E-3</v>
      </c>
      <c r="X211" s="8">
        <v>6.2909999999999997E-3</v>
      </c>
    </row>
    <row r="212" spans="1:24">
      <c r="A212" s="7">
        <v>10</v>
      </c>
      <c r="B212" s="36" t="s">
        <v>40</v>
      </c>
      <c r="C212" s="8">
        <v>20</v>
      </c>
      <c r="D212" s="8">
        <v>0.41087800000000002</v>
      </c>
      <c r="E212" s="8">
        <v>7.9591999999999996E-2</v>
      </c>
      <c r="F212" s="8">
        <v>0.25086000000000003</v>
      </c>
      <c r="G212" s="10">
        <v>0.672512</v>
      </c>
      <c r="H212" s="8">
        <v>17</v>
      </c>
      <c r="I212" s="8">
        <v>39.461352537858239</v>
      </c>
      <c r="J212" s="8">
        <v>1636.5</v>
      </c>
      <c r="K212" s="8">
        <v>1636.5</v>
      </c>
      <c r="L212" s="8">
        <v>3660.6</v>
      </c>
      <c r="M212" s="8">
        <v>2.5755E-2</v>
      </c>
      <c r="N212" s="8">
        <v>2.623E-2</v>
      </c>
      <c r="O212" s="8">
        <v>1.9456999999999999E-2</v>
      </c>
      <c r="P212" s="8">
        <v>1636.5</v>
      </c>
      <c r="Q212" s="8">
        <v>1636.5</v>
      </c>
      <c r="R212" s="8">
        <v>4177.3999999999996</v>
      </c>
      <c r="S212" s="8">
        <v>2.717E-2</v>
      </c>
      <c r="T212" s="8">
        <v>8.2369999999999995E-3</v>
      </c>
      <c r="U212" s="8">
        <v>6.1499999999999999E-4</v>
      </c>
      <c r="V212" s="8">
        <v>5.62E-4</v>
      </c>
      <c r="W212" s="8">
        <v>7.6219999999999994E-3</v>
      </c>
      <c r="X212" s="8">
        <v>6.8459999999999997E-3</v>
      </c>
    </row>
    <row r="213" spans="1:24">
      <c r="A213" s="7"/>
      <c r="B213" s="36"/>
      <c r="C213" s="8"/>
      <c r="D213" s="8"/>
      <c r="E213" s="8"/>
      <c r="F213" s="8"/>
      <c r="G213" s="10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</row>
    <row r="214" spans="1:24">
      <c r="A214" s="13">
        <v>11</v>
      </c>
      <c r="B214" s="36" t="s">
        <v>41</v>
      </c>
      <c r="C214" s="14">
        <v>1</v>
      </c>
      <c r="D214" s="8">
        <v>0.291794</v>
      </c>
      <c r="E214" s="8">
        <v>0.13489100000000001</v>
      </c>
      <c r="F214" s="8">
        <v>5.5029000000000002E-2</v>
      </c>
      <c r="G214" s="10">
        <v>0.73460499999999995</v>
      </c>
      <c r="H214" s="8">
        <v>12</v>
      </c>
      <c r="I214" s="14">
        <v>38.328060321398212</v>
      </c>
      <c r="J214" s="14">
        <v>1593.5</v>
      </c>
      <c r="K214" s="14">
        <v>1593.5</v>
      </c>
      <c r="L214" s="14">
        <v>3143.8</v>
      </c>
      <c r="M214" s="14">
        <v>2.9069999999999999E-2</v>
      </c>
      <c r="N214" s="14">
        <v>2.5555000000000001E-2</v>
      </c>
      <c r="O214" s="14">
        <v>2.5662999999999998E-2</v>
      </c>
      <c r="P214" s="14">
        <v>3574.5</v>
      </c>
      <c r="Q214" s="14">
        <v>1636.5</v>
      </c>
      <c r="R214" s="14">
        <v>3574.5</v>
      </c>
      <c r="S214" s="14">
        <v>2.5363E-2</v>
      </c>
      <c r="T214" s="14">
        <v>3.5010000000000002E-3</v>
      </c>
      <c r="U214" s="14">
        <v>8.8099999999999995E-4</v>
      </c>
      <c r="V214" s="14">
        <v>8.3199999999999995E-4</v>
      </c>
      <c r="W214" s="14">
        <v>2.6200000000000004E-3</v>
      </c>
      <c r="X214" s="14">
        <v>1.983E-3</v>
      </c>
    </row>
    <row r="215" spans="1:24">
      <c r="A215" s="13">
        <v>11</v>
      </c>
      <c r="B215" s="36" t="s">
        <v>41</v>
      </c>
      <c r="C215" s="14">
        <v>2</v>
      </c>
      <c r="D215" s="8">
        <v>0.36011199999999999</v>
      </c>
      <c r="E215" s="8">
        <v>0.107781</v>
      </c>
      <c r="F215" s="8">
        <v>0.17807400000000001</v>
      </c>
      <c r="G215" s="10">
        <v>0.83973699999999996</v>
      </c>
      <c r="H215" s="8">
        <v>15</v>
      </c>
      <c r="I215" s="14">
        <v>39.389352495315478</v>
      </c>
      <c r="J215" s="20">
        <v>3617.6</v>
      </c>
      <c r="K215" s="14">
        <v>1593.5</v>
      </c>
      <c r="L215" s="14">
        <v>3617.6</v>
      </c>
      <c r="M215" s="14">
        <v>2.8934000000000001E-2</v>
      </c>
      <c r="N215" s="14">
        <v>2.5172E-2</v>
      </c>
      <c r="O215" s="14">
        <v>2.5732999999999999E-2</v>
      </c>
      <c r="P215" s="14">
        <v>1593.5</v>
      </c>
      <c r="Q215" s="14">
        <v>1593.5</v>
      </c>
      <c r="R215" s="14">
        <v>3660.6</v>
      </c>
      <c r="S215" s="14">
        <v>2.5451999999999999E-2</v>
      </c>
      <c r="T215" s="20">
        <v>5.9439999999999996E-3</v>
      </c>
      <c r="U215" s="14">
        <v>9.3700000000000001E-4</v>
      </c>
      <c r="V215" s="14">
        <v>8.3900000000000001E-4</v>
      </c>
      <c r="W215" s="14">
        <v>5.0069999999999993E-3</v>
      </c>
      <c r="X215" s="14">
        <v>4.4390000000000002E-3</v>
      </c>
    </row>
    <row r="216" spans="1:24">
      <c r="A216" s="13">
        <v>11</v>
      </c>
      <c r="B216" s="36" t="s">
        <v>41</v>
      </c>
      <c r="C216" s="14">
        <v>3</v>
      </c>
      <c r="D216" s="8">
        <v>0.38598900000000003</v>
      </c>
      <c r="E216" s="8">
        <v>0.13170799999999999</v>
      </c>
      <c r="F216" s="8">
        <v>0.230299</v>
      </c>
      <c r="G216" s="10">
        <v>0.72997599999999996</v>
      </c>
      <c r="H216" s="8">
        <v>16</v>
      </c>
      <c r="I216" s="14">
        <v>39.405347042891407</v>
      </c>
      <c r="J216" s="14">
        <v>1593.5</v>
      </c>
      <c r="K216" s="14">
        <v>1593.5</v>
      </c>
      <c r="L216" s="14">
        <v>3617.6</v>
      </c>
      <c r="M216" s="14">
        <v>2.9544000000000001E-2</v>
      </c>
      <c r="N216" s="14">
        <v>2.4657999999999999E-2</v>
      </c>
      <c r="O216" s="14">
        <v>2.6141000000000001E-2</v>
      </c>
      <c r="P216" s="14">
        <v>1593.5</v>
      </c>
      <c r="Q216" s="14">
        <v>1593.5</v>
      </c>
      <c r="R216" s="14">
        <v>3660.6</v>
      </c>
      <c r="S216" s="14">
        <v>2.4608999999999999E-2</v>
      </c>
      <c r="T216" s="14">
        <v>6.3949999999999996E-3</v>
      </c>
      <c r="U216" s="14">
        <v>9.4499999999999998E-4</v>
      </c>
      <c r="V216" s="14">
        <v>8.9599999999999999E-4</v>
      </c>
      <c r="W216" s="14">
        <v>5.45E-3</v>
      </c>
      <c r="X216" s="14">
        <v>4.8440000000000002E-3</v>
      </c>
    </row>
    <row r="217" spans="1:24">
      <c r="A217" s="13">
        <v>11</v>
      </c>
      <c r="B217" s="36" t="s">
        <v>41</v>
      </c>
      <c r="C217" s="14">
        <v>4</v>
      </c>
      <c r="D217" s="8">
        <v>0.35843799999999998</v>
      </c>
      <c r="E217" s="8">
        <v>0.179394</v>
      </c>
      <c r="F217" s="8">
        <v>0.17904400000000001</v>
      </c>
      <c r="G217" s="10">
        <v>1.214974</v>
      </c>
      <c r="H217" s="8">
        <v>15</v>
      </c>
      <c r="I217" s="14">
        <v>39.718340227302384</v>
      </c>
      <c r="J217" s="14">
        <v>1593.5</v>
      </c>
      <c r="K217" s="14">
        <v>1593.5</v>
      </c>
      <c r="L217" s="14">
        <v>3660.6</v>
      </c>
      <c r="M217" s="14">
        <v>2.3389E-2</v>
      </c>
      <c r="N217" s="14">
        <v>2.5215999999999999E-2</v>
      </c>
      <c r="O217" s="14">
        <v>2.5189E-2</v>
      </c>
      <c r="P217" s="14">
        <v>3574.5</v>
      </c>
      <c r="Q217" s="14">
        <v>1636.5</v>
      </c>
      <c r="R217" s="14">
        <v>3617.6</v>
      </c>
      <c r="S217" s="14">
        <v>2.5215999999999999E-2</v>
      </c>
      <c r="T217" s="14">
        <v>5.7819999999999998E-3</v>
      </c>
      <c r="U217" s="14">
        <v>9.1E-4</v>
      </c>
      <c r="V217" s="20">
        <v>8.3600000000000005E-4</v>
      </c>
      <c r="W217" s="14">
        <v>4.8719999999999996E-3</v>
      </c>
      <c r="X217" s="14">
        <v>4.2560000000000002E-3</v>
      </c>
    </row>
    <row r="218" spans="1:24">
      <c r="A218" s="13">
        <v>11</v>
      </c>
      <c r="B218" s="36" t="s">
        <v>41</v>
      </c>
      <c r="C218" s="14">
        <v>5</v>
      </c>
      <c r="D218" s="8">
        <v>0.37970599999999999</v>
      </c>
      <c r="E218" s="8">
        <v>0.10359</v>
      </c>
      <c r="F218" s="8">
        <v>0.25077700000000003</v>
      </c>
      <c r="G218" s="10">
        <v>0.81945999999999997</v>
      </c>
      <c r="H218" s="8">
        <v>16</v>
      </c>
      <c r="I218" s="14">
        <v>40.094408968317403</v>
      </c>
      <c r="J218" s="14">
        <v>1593.5</v>
      </c>
      <c r="K218" s="14">
        <v>1593.5</v>
      </c>
      <c r="L218" s="14">
        <v>3660.6</v>
      </c>
      <c r="M218" s="14">
        <v>2.6405999999999999E-2</v>
      </c>
      <c r="N218" s="14">
        <v>2.4133000000000002E-2</v>
      </c>
      <c r="O218" s="14">
        <v>2.5284999999999998E-2</v>
      </c>
      <c r="P218" s="14">
        <v>1593.5</v>
      </c>
      <c r="Q218" s="14">
        <v>1593.5</v>
      </c>
      <c r="R218" s="14">
        <v>3703.7</v>
      </c>
      <c r="S218" s="14">
        <v>2.5579000000000001E-2</v>
      </c>
      <c r="T218" s="14">
        <v>7.1250000000000003E-3</v>
      </c>
      <c r="U218" s="14">
        <v>9.3999999999999997E-4</v>
      </c>
      <c r="V218" s="20">
        <v>8.6600000000000002E-4</v>
      </c>
      <c r="W218" s="14">
        <v>6.1850000000000004E-3</v>
      </c>
      <c r="X218" s="14">
        <v>5.5909999999999996E-3</v>
      </c>
    </row>
    <row r="219" spans="1:24">
      <c r="A219" s="13">
        <v>11</v>
      </c>
      <c r="B219" s="36" t="s">
        <v>41</v>
      </c>
      <c r="C219" s="14">
        <v>6</v>
      </c>
      <c r="D219" s="8">
        <v>0.384019</v>
      </c>
      <c r="E219" s="8">
        <v>0.10552400000000001</v>
      </c>
      <c r="F219" s="8">
        <v>0.20452000000000001</v>
      </c>
      <c r="G219" s="10">
        <v>1.001072</v>
      </c>
      <c r="H219" s="8">
        <v>16</v>
      </c>
      <c r="I219" s="14">
        <v>39.65977203563034</v>
      </c>
      <c r="J219" s="14">
        <v>1593.5</v>
      </c>
      <c r="K219" s="14">
        <v>1593.5</v>
      </c>
      <c r="L219" s="14">
        <v>3660.6</v>
      </c>
      <c r="M219" s="14">
        <v>2.8289999999999999E-2</v>
      </c>
      <c r="N219" s="14">
        <v>2.4934000000000001E-2</v>
      </c>
      <c r="O219" s="14">
        <v>2.5205000000000002E-2</v>
      </c>
      <c r="P219" s="14">
        <v>1636.5</v>
      </c>
      <c r="Q219" s="14">
        <v>1593.5</v>
      </c>
      <c r="R219" s="14">
        <v>3789.8</v>
      </c>
      <c r="S219" s="14">
        <v>2.5406999999999999E-2</v>
      </c>
      <c r="T219" s="14">
        <v>7.4130000000000003E-3</v>
      </c>
      <c r="U219" s="14">
        <v>8.5899999999999995E-4</v>
      </c>
      <c r="V219" s="20">
        <v>8.3500000000000002E-4</v>
      </c>
      <c r="W219" s="14">
        <v>6.5540000000000008E-3</v>
      </c>
      <c r="X219" s="14">
        <v>5.9410000000000001E-3</v>
      </c>
    </row>
    <row r="220" spans="1:24">
      <c r="A220" s="13">
        <v>11</v>
      </c>
      <c r="B220" s="36" t="s">
        <v>41</v>
      </c>
      <c r="C220" s="14">
        <v>7</v>
      </c>
      <c r="D220" s="8">
        <v>0.40592099999999998</v>
      </c>
      <c r="E220" s="8">
        <v>0.10148</v>
      </c>
      <c r="F220" s="8">
        <v>0.25469599999999998</v>
      </c>
      <c r="G220" s="10">
        <v>0.88337699999999997</v>
      </c>
      <c r="H220" s="8">
        <v>17</v>
      </c>
      <c r="I220" s="14">
        <v>39.885727391024716</v>
      </c>
      <c r="J220" s="14">
        <v>1593.5</v>
      </c>
      <c r="K220" s="14">
        <v>1593.5</v>
      </c>
      <c r="L220" s="14">
        <v>3660.6</v>
      </c>
      <c r="M220" s="14">
        <v>2.2634999999999999E-2</v>
      </c>
      <c r="N220" s="14">
        <v>2.4126999999999999E-2</v>
      </c>
      <c r="O220" s="14">
        <v>2.6237E-2</v>
      </c>
      <c r="P220" s="14">
        <v>1593.5</v>
      </c>
      <c r="Q220" s="14">
        <v>1593.5</v>
      </c>
      <c r="R220" s="14">
        <v>3746.8</v>
      </c>
      <c r="S220" s="14">
        <v>2.4556000000000001E-2</v>
      </c>
      <c r="T220" s="14">
        <v>7.1329999999999996E-3</v>
      </c>
      <c r="U220" s="14">
        <v>9.3499999999999996E-4</v>
      </c>
      <c r="V220" s="20">
        <v>8.6499999999999999E-4</v>
      </c>
      <c r="W220" s="14">
        <v>6.1979999999999995E-3</v>
      </c>
      <c r="X220" s="14">
        <v>5.6129999999999999E-3</v>
      </c>
    </row>
    <row r="221" spans="1:24">
      <c r="A221" s="13">
        <v>11</v>
      </c>
      <c r="B221" s="36" t="s">
        <v>41</v>
      </c>
      <c r="C221" s="14">
        <v>8</v>
      </c>
      <c r="D221" s="8">
        <v>0.40531600000000001</v>
      </c>
      <c r="E221" s="8">
        <v>0.101525</v>
      </c>
      <c r="F221" s="8">
        <v>0.25479299999999999</v>
      </c>
      <c r="G221" s="10">
        <v>1.079977</v>
      </c>
      <c r="H221" s="8">
        <v>17</v>
      </c>
      <c r="I221" s="14">
        <v>40.017207399181643</v>
      </c>
      <c r="J221" s="14">
        <v>1593.5</v>
      </c>
      <c r="K221" s="14">
        <v>1593.5</v>
      </c>
      <c r="L221" s="14">
        <v>3660.6</v>
      </c>
      <c r="M221" s="14">
        <v>2.0421999999999999E-2</v>
      </c>
      <c r="N221" s="14">
        <v>2.4161999999999999E-2</v>
      </c>
      <c r="O221" s="14">
        <v>2.6785E-2</v>
      </c>
      <c r="P221" s="14">
        <v>1593.5</v>
      </c>
      <c r="Q221" s="14">
        <v>1593.5</v>
      </c>
      <c r="R221" s="14">
        <v>3746.8</v>
      </c>
      <c r="S221" s="14">
        <v>2.4781000000000001E-2</v>
      </c>
      <c r="T221" s="14">
        <v>7.0569999999999999E-3</v>
      </c>
      <c r="U221" s="14">
        <v>9.0300000000000005E-4</v>
      </c>
      <c r="V221" s="20">
        <v>1.402E-3</v>
      </c>
      <c r="W221" s="14">
        <v>6.1539999999999997E-3</v>
      </c>
      <c r="X221" s="14">
        <v>5.5830000000000003E-3</v>
      </c>
    </row>
    <row r="222" spans="1:24">
      <c r="A222" s="13">
        <v>11</v>
      </c>
      <c r="B222" s="36" t="s">
        <v>41</v>
      </c>
      <c r="C222" s="14">
        <v>9</v>
      </c>
      <c r="D222" s="8">
        <v>0.41076800000000002</v>
      </c>
      <c r="E222" s="8">
        <v>0.104446</v>
      </c>
      <c r="F222" s="8">
        <v>0.256048</v>
      </c>
      <c r="G222" s="10">
        <v>0.86100600000000005</v>
      </c>
      <c r="H222" s="8">
        <v>17</v>
      </c>
      <c r="I222" s="14">
        <v>39.437911171034827</v>
      </c>
      <c r="J222" s="14">
        <v>1593.5</v>
      </c>
      <c r="K222" s="14">
        <v>1593.5</v>
      </c>
      <c r="L222" s="14">
        <v>3660.6</v>
      </c>
      <c r="M222" s="14">
        <v>2.4704E-2</v>
      </c>
      <c r="N222" s="14">
        <v>2.4988E-2</v>
      </c>
      <c r="O222" s="14">
        <v>2.5478000000000001E-2</v>
      </c>
      <c r="P222" s="14">
        <v>1593.5</v>
      </c>
      <c r="Q222" s="14">
        <v>1593.5</v>
      </c>
      <c r="R222" s="14">
        <v>3746.8</v>
      </c>
      <c r="S222" s="14">
        <v>2.4972999999999999E-2</v>
      </c>
      <c r="T222" s="14">
        <v>6.5290000000000001E-3</v>
      </c>
      <c r="U222" s="14">
        <v>9.2900000000000003E-4</v>
      </c>
      <c r="V222" s="20">
        <v>1.4300000000000001E-3</v>
      </c>
      <c r="W222" s="14">
        <v>5.5999999999999999E-3</v>
      </c>
      <c r="X222" s="14">
        <v>5.0280000000000004E-3</v>
      </c>
    </row>
    <row r="223" spans="1:24">
      <c r="A223" s="13">
        <v>11</v>
      </c>
      <c r="B223" s="36" t="s">
        <v>41</v>
      </c>
      <c r="C223" s="14">
        <v>10</v>
      </c>
      <c r="D223" s="8">
        <v>0.40786699999999998</v>
      </c>
      <c r="E223" s="8">
        <v>0.101288</v>
      </c>
      <c r="F223" s="8">
        <v>0.256517</v>
      </c>
      <c r="G223" s="10">
        <v>0.85092699999999999</v>
      </c>
      <c r="H223" s="8">
        <v>17</v>
      </c>
      <c r="I223" s="14">
        <v>39.719776973452291</v>
      </c>
      <c r="J223" s="14">
        <v>1593.5</v>
      </c>
      <c r="K223" s="14">
        <v>1593.5</v>
      </c>
      <c r="L223" s="14">
        <v>3660.6</v>
      </c>
      <c r="M223" s="14">
        <v>2.0005999999999999E-2</v>
      </c>
      <c r="N223" s="14">
        <v>2.5564E-2</v>
      </c>
      <c r="O223" s="14">
        <v>2.5510000000000001E-2</v>
      </c>
      <c r="P223" s="14">
        <v>1593.5</v>
      </c>
      <c r="Q223" s="14">
        <v>1593.5</v>
      </c>
      <c r="R223" s="14">
        <v>3746.8</v>
      </c>
      <c r="S223" s="14">
        <v>2.5534999999999999E-2</v>
      </c>
      <c r="T223" s="14">
        <v>7.1609999999999998E-3</v>
      </c>
      <c r="U223" s="14">
        <v>9.3000000000000005E-4</v>
      </c>
      <c r="V223" s="20">
        <v>8.7699999999999996E-4</v>
      </c>
      <c r="W223" s="14">
        <v>6.2309999999999996E-3</v>
      </c>
      <c r="X223" s="14">
        <v>5.6470000000000001E-3</v>
      </c>
    </row>
    <row r="224" spans="1:24">
      <c r="A224" s="13">
        <v>11</v>
      </c>
      <c r="B224" s="36" t="s">
        <v>41</v>
      </c>
      <c r="C224" s="14">
        <v>11</v>
      </c>
      <c r="D224" s="8">
        <v>0.41674299999999997</v>
      </c>
      <c r="E224" s="8">
        <v>0.10706</v>
      </c>
      <c r="F224" s="8">
        <v>0.28589100000000001</v>
      </c>
      <c r="G224" s="10">
        <v>0.82871700000000004</v>
      </c>
      <c r="H224" s="8">
        <v>17</v>
      </c>
      <c r="I224" s="14">
        <v>38.873825281592268</v>
      </c>
      <c r="J224" s="14">
        <v>1593.5</v>
      </c>
      <c r="K224" s="14">
        <v>1593.5</v>
      </c>
      <c r="L224" s="14">
        <v>3660.6</v>
      </c>
      <c r="M224" s="14">
        <v>2.5048000000000001E-2</v>
      </c>
      <c r="N224" s="14">
        <v>2.5078E-2</v>
      </c>
      <c r="O224" s="14">
        <v>2.6433999999999999E-2</v>
      </c>
      <c r="P224" s="14">
        <v>1593.5</v>
      </c>
      <c r="Q224" s="14">
        <v>1593.5</v>
      </c>
      <c r="R224" s="14">
        <v>3746.8</v>
      </c>
      <c r="S224" s="14">
        <v>2.6429000000000001E-2</v>
      </c>
      <c r="T224" s="14">
        <v>7.1599999999999997E-3</v>
      </c>
      <c r="U224" s="14">
        <v>9.5500000000000001E-4</v>
      </c>
      <c r="V224" s="20">
        <v>8.7900000000000001E-4</v>
      </c>
      <c r="W224" s="14">
        <v>6.2049999999999996E-3</v>
      </c>
      <c r="X224" s="14">
        <v>5.6270000000000001E-3</v>
      </c>
    </row>
    <row r="225" spans="1:24">
      <c r="A225" s="13">
        <v>11</v>
      </c>
      <c r="B225" s="36" t="s">
        <v>41</v>
      </c>
      <c r="C225" s="14">
        <v>12</v>
      </c>
      <c r="D225" s="8">
        <v>0.39068700000000001</v>
      </c>
      <c r="E225" s="8">
        <v>7.9168000000000002E-2</v>
      </c>
      <c r="F225" s="8">
        <v>0.23271800000000001</v>
      </c>
      <c r="G225" s="10">
        <v>0.77758300000000002</v>
      </c>
      <c r="H225" s="8">
        <v>16</v>
      </c>
      <c r="I225" s="14">
        <v>39.019111560842497</v>
      </c>
      <c r="J225" s="14">
        <v>1593.5</v>
      </c>
      <c r="K225" s="14">
        <v>1593.5</v>
      </c>
      <c r="L225" s="14">
        <v>3660.6</v>
      </c>
      <c r="M225" s="14">
        <v>2.6551000000000002E-2</v>
      </c>
      <c r="N225" s="14">
        <v>2.5073000000000002E-2</v>
      </c>
      <c r="O225" s="14">
        <v>2.5753000000000002E-2</v>
      </c>
      <c r="P225" s="14">
        <v>1593.5</v>
      </c>
      <c r="Q225" s="14">
        <v>1593.5</v>
      </c>
      <c r="R225" s="14">
        <v>3703.7</v>
      </c>
      <c r="S225" s="14">
        <v>2.4462000000000001E-2</v>
      </c>
      <c r="T225" s="14">
        <v>5.7780000000000001E-3</v>
      </c>
      <c r="U225" s="14">
        <v>8.9999999999999998E-4</v>
      </c>
      <c r="V225" s="20">
        <v>8.0500000000000005E-4</v>
      </c>
      <c r="W225" s="14">
        <v>4.8780000000000004E-3</v>
      </c>
      <c r="X225" s="14">
        <v>4.2859999999999999E-3</v>
      </c>
    </row>
    <row r="226" spans="1:24">
      <c r="A226" s="13">
        <v>11</v>
      </c>
      <c r="B226" s="36" t="s">
        <v>41</v>
      </c>
      <c r="C226" s="14">
        <v>13</v>
      </c>
      <c r="D226" s="8">
        <v>0.41659800000000002</v>
      </c>
      <c r="E226" s="8">
        <v>0.13184999999999999</v>
      </c>
      <c r="F226" s="8">
        <v>0.28554200000000002</v>
      </c>
      <c r="G226" s="10">
        <v>0.855827</v>
      </c>
      <c r="H226" s="8">
        <v>17</v>
      </c>
      <c r="I226" s="14">
        <v>38.813378001062517</v>
      </c>
      <c r="J226" s="14">
        <v>1593.5</v>
      </c>
      <c r="K226" s="14">
        <v>1593.5</v>
      </c>
      <c r="L226" s="14">
        <v>3660.6</v>
      </c>
      <c r="M226" s="14">
        <v>2.7300999999999999E-2</v>
      </c>
      <c r="N226" s="14">
        <v>2.4584000000000002E-2</v>
      </c>
      <c r="O226" s="14">
        <v>2.7217999999999999E-2</v>
      </c>
      <c r="P226" s="14">
        <v>1593.5</v>
      </c>
      <c r="Q226" s="14">
        <v>1593.5</v>
      </c>
      <c r="R226" s="14">
        <v>3703.7</v>
      </c>
      <c r="S226" s="14">
        <v>2.6091E-2</v>
      </c>
      <c r="T226" s="14">
        <v>6.8329999999999997E-3</v>
      </c>
      <c r="U226" s="14">
        <v>9.3599999999999998E-4</v>
      </c>
      <c r="V226" s="20">
        <v>8.5999999999999998E-4</v>
      </c>
      <c r="W226" s="14">
        <v>5.8969999999999995E-3</v>
      </c>
      <c r="X226" s="14">
        <v>5.3140000000000001E-3</v>
      </c>
    </row>
    <row r="227" spans="1:24">
      <c r="A227" s="13">
        <v>11</v>
      </c>
      <c r="B227" s="36" t="s">
        <v>41</v>
      </c>
      <c r="C227" s="14">
        <v>14</v>
      </c>
      <c r="D227" s="8">
        <v>0.37026799999999999</v>
      </c>
      <c r="E227" s="8">
        <v>0.106822</v>
      </c>
      <c r="F227" s="8">
        <v>0.211479</v>
      </c>
      <c r="G227" s="10">
        <v>1.9012</v>
      </c>
      <c r="H227" s="8">
        <v>15</v>
      </c>
      <c r="I227" s="14">
        <v>38.333479365635682</v>
      </c>
      <c r="J227" s="14">
        <v>1593.5</v>
      </c>
      <c r="K227" s="14">
        <v>1593.5</v>
      </c>
      <c r="L227" s="14">
        <v>3660.6</v>
      </c>
      <c r="M227" s="14">
        <v>2.6793000000000001E-2</v>
      </c>
      <c r="N227" s="14">
        <v>2.4594999999999999E-2</v>
      </c>
      <c r="O227" s="14">
        <v>3.2055E-2</v>
      </c>
      <c r="P227" s="14">
        <v>1593.5</v>
      </c>
      <c r="Q227" s="14">
        <v>1593.5</v>
      </c>
      <c r="R227" s="14">
        <v>3746.8</v>
      </c>
      <c r="S227" s="14">
        <v>2.5860999999999999E-2</v>
      </c>
      <c r="T227" s="14">
        <v>5.9160000000000003E-3</v>
      </c>
      <c r="U227" s="14">
        <v>9.3199999999999999E-4</v>
      </c>
      <c r="V227" s="20">
        <v>8.6300000000000005E-4</v>
      </c>
      <c r="W227" s="14">
        <v>4.9840000000000006E-3</v>
      </c>
      <c r="X227" s="14">
        <v>4.3940000000000003E-3</v>
      </c>
    </row>
    <row r="228" spans="1:24">
      <c r="A228" s="13">
        <v>11</v>
      </c>
      <c r="B228" s="36" t="s">
        <v>41</v>
      </c>
      <c r="C228" s="14">
        <v>15</v>
      </c>
      <c r="D228" s="8">
        <v>0.38645499999999999</v>
      </c>
      <c r="E228" s="8">
        <v>0.102048</v>
      </c>
      <c r="F228" s="8">
        <v>0.21035799999999999</v>
      </c>
      <c r="G228" s="10">
        <v>0.82100300000000004</v>
      </c>
      <c r="H228" s="8">
        <v>16</v>
      </c>
      <c r="I228" s="14">
        <v>39.377416788955422</v>
      </c>
      <c r="J228" s="14">
        <v>1593.5</v>
      </c>
      <c r="K228" s="14">
        <v>1593.5</v>
      </c>
      <c r="L228" s="14">
        <v>3660.6</v>
      </c>
      <c r="M228" s="14">
        <v>2.3836E-2</v>
      </c>
      <c r="N228" s="14">
        <v>2.5291000000000001E-2</v>
      </c>
      <c r="O228" s="14">
        <v>2.6381999999999999E-2</v>
      </c>
      <c r="P228" s="14">
        <v>1593.5</v>
      </c>
      <c r="Q228" s="14">
        <v>1636.5</v>
      </c>
      <c r="R228" s="14">
        <v>3746.8</v>
      </c>
      <c r="S228" s="14">
        <v>2.4542000000000001E-2</v>
      </c>
      <c r="T228" s="14">
        <v>5.8069999999999997E-3</v>
      </c>
      <c r="U228" s="14">
        <v>9.3199999999999999E-4</v>
      </c>
      <c r="V228" s="20">
        <v>8.5999999999999998E-4</v>
      </c>
      <c r="W228" s="14">
        <v>4.875E-3</v>
      </c>
      <c r="X228" s="14">
        <v>4.2770000000000004E-3</v>
      </c>
    </row>
    <row r="229" spans="1:24">
      <c r="A229" s="13">
        <v>11</v>
      </c>
      <c r="B229" s="36" t="s">
        <v>41</v>
      </c>
      <c r="C229" s="14">
        <v>16</v>
      </c>
      <c r="D229" s="8">
        <v>0.419207</v>
      </c>
      <c r="E229" s="8">
        <v>0.103882</v>
      </c>
      <c r="F229" s="8">
        <v>0.21307999999999999</v>
      </c>
      <c r="G229" s="10">
        <v>0.79345200000000005</v>
      </c>
      <c r="H229" s="8">
        <v>17</v>
      </c>
      <c r="I229" s="14">
        <v>38.65761434197492</v>
      </c>
      <c r="J229" s="14">
        <v>1593.5</v>
      </c>
      <c r="K229" s="14">
        <v>1593.5</v>
      </c>
      <c r="L229" s="14">
        <v>3660.6</v>
      </c>
      <c r="M229" s="14">
        <v>2.3949000000000002E-2</v>
      </c>
      <c r="N229" s="14">
        <v>2.5788999999999999E-2</v>
      </c>
      <c r="O229" s="14">
        <v>2.9440999999999998E-2</v>
      </c>
      <c r="P229" s="14">
        <v>1593.5</v>
      </c>
      <c r="Q229" s="14">
        <v>1593.5</v>
      </c>
      <c r="R229" s="14">
        <v>3703.7</v>
      </c>
      <c r="S229" s="14">
        <v>2.6157E-2</v>
      </c>
      <c r="T229" s="14">
        <v>5.8539999999999998E-3</v>
      </c>
      <c r="U229" s="14">
        <v>9.6299999999999999E-4</v>
      </c>
      <c r="V229" s="20">
        <v>8.8900000000000003E-4</v>
      </c>
      <c r="W229" s="14">
        <v>4.8909999999999995E-3</v>
      </c>
      <c r="X229" s="14">
        <v>4.2979999999999997E-3</v>
      </c>
    </row>
    <row r="230" spans="1:24">
      <c r="A230" s="13">
        <v>11</v>
      </c>
      <c r="B230" s="36" t="s">
        <v>41</v>
      </c>
      <c r="C230" s="14">
        <v>17</v>
      </c>
      <c r="D230" s="8">
        <v>0.41825800000000002</v>
      </c>
      <c r="E230" s="8">
        <v>0.133715</v>
      </c>
      <c r="F230" s="8">
        <v>0.26026700000000003</v>
      </c>
      <c r="G230" s="10">
        <v>0.815272</v>
      </c>
      <c r="H230" s="8">
        <v>17</v>
      </c>
      <c r="I230" s="14">
        <v>38.621315586838818</v>
      </c>
      <c r="J230" s="14">
        <v>1593.5</v>
      </c>
      <c r="K230" s="14">
        <v>1593.5</v>
      </c>
      <c r="L230" s="14">
        <v>3660.6</v>
      </c>
      <c r="M230" s="14">
        <v>2.7743E-2</v>
      </c>
      <c r="N230" s="14">
        <v>2.4884E-2</v>
      </c>
      <c r="O230" s="14">
        <v>2.6349999999999998E-2</v>
      </c>
      <c r="P230" s="14">
        <v>1593.5</v>
      </c>
      <c r="Q230" s="14">
        <v>1593.5</v>
      </c>
      <c r="R230" s="14">
        <v>3746.8</v>
      </c>
      <c r="S230" s="14">
        <v>2.5055000000000001E-2</v>
      </c>
      <c r="T230" s="14">
        <v>7.1760000000000001E-3</v>
      </c>
      <c r="U230" s="14">
        <v>9.4899999999999997E-4</v>
      </c>
      <c r="V230" s="20">
        <v>8.7600000000000004E-4</v>
      </c>
      <c r="W230" s="14">
        <v>6.2269999999999999E-3</v>
      </c>
      <c r="X230" s="14">
        <v>5.6429999999999996E-3</v>
      </c>
    </row>
    <row r="231" spans="1:24">
      <c r="A231" s="13">
        <v>11</v>
      </c>
      <c r="B231" s="36" t="s">
        <v>41</v>
      </c>
      <c r="C231" s="14">
        <v>18</v>
      </c>
      <c r="D231" s="8">
        <v>0.41771200000000003</v>
      </c>
      <c r="E231" s="8">
        <v>0.107617</v>
      </c>
      <c r="F231" s="8">
        <v>0.259077</v>
      </c>
      <c r="G231" s="10">
        <v>34.321990999999997</v>
      </c>
      <c r="H231" s="8">
        <v>17</v>
      </c>
      <c r="I231" s="14">
        <v>38.747581303323329</v>
      </c>
      <c r="J231" s="14">
        <v>3617.6</v>
      </c>
      <c r="K231" s="14">
        <v>1593.5</v>
      </c>
      <c r="L231" s="14">
        <v>3660.6</v>
      </c>
      <c r="M231" s="14">
        <v>2.8339E-2</v>
      </c>
      <c r="N231" s="14">
        <v>2.4712999999999999E-2</v>
      </c>
      <c r="O231" s="14">
        <v>2.8996999999999998E-2</v>
      </c>
      <c r="P231" s="14">
        <v>1593.5</v>
      </c>
      <c r="Q231" s="14">
        <v>1593.5</v>
      </c>
      <c r="R231" s="14">
        <v>3703.7</v>
      </c>
      <c r="S231" s="14">
        <v>2.495E-2</v>
      </c>
      <c r="T231" s="14">
        <v>6.3800000000000003E-3</v>
      </c>
      <c r="U231" s="14">
        <v>9.4899999999999997E-4</v>
      </c>
      <c r="V231" s="20">
        <v>8.7799999999999998E-4</v>
      </c>
      <c r="W231" s="14">
        <v>5.4310000000000001E-3</v>
      </c>
      <c r="X231" s="14">
        <v>4.8859999999999997E-3</v>
      </c>
    </row>
    <row r="232" spans="1:24">
      <c r="A232" s="13">
        <v>11</v>
      </c>
      <c r="B232" s="36" t="s">
        <v>41</v>
      </c>
      <c r="C232" s="14">
        <v>19</v>
      </c>
      <c r="D232" s="8">
        <v>0.187331</v>
      </c>
      <c r="E232" s="8">
        <v>0.104819</v>
      </c>
      <c r="F232" s="8">
        <v>8.2499000000000003E-2</v>
      </c>
      <c r="G232" s="10">
        <v>0.93891899999999995</v>
      </c>
      <c r="H232" s="8">
        <v>8</v>
      </c>
      <c r="I232" s="14">
        <v>38.505121181117083</v>
      </c>
      <c r="J232" s="14">
        <v>1593.5</v>
      </c>
      <c r="K232" s="14">
        <v>1593.5</v>
      </c>
      <c r="L232" s="14">
        <v>3574.5</v>
      </c>
      <c r="M232" s="14">
        <v>2.6214000000000001E-2</v>
      </c>
      <c r="N232" s="14">
        <v>2.5068E-2</v>
      </c>
      <c r="O232" s="14">
        <v>2.7376999999999999E-2</v>
      </c>
      <c r="P232" s="14">
        <v>1593.5</v>
      </c>
      <c r="Q232" s="14">
        <v>1593.5</v>
      </c>
      <c r="R232" s="14">
        <v>3574.5</v>
      </c>
      <c r="S232" s="14">
        <v>2.5068E-2</v>
      </c>
      <c r="T232" s="14">
        <v>3.5690000000000001E-3</v>
      </c>
      <c r="U232" s="14">
        <v>9.3700000000000001E-4</v>
      </c>
      <c r="V232" s="20">
        <v>8.8900000000000003E-4</v>
      </c>
      <c r="W232" s="14">
        <v>2.6320000000000002E-3</v>
      </c>
      <c r="X232" s="14">
        <v>2.0070000000000001E-3</v>
      </c>
    </row>
    <row r="233" spans="1:24">
      <c r="A233" s="13">
        <v>11</v>
      </c>
      <c r="B233" s="36" t="s">
        <v>41</v>
      </c>
      <c r="C233" s="14">
        <v>20</v>
      </c>
      <c r="D233" s="8">
        <v>0.218974</v>
      </c>
      <c r="E233" s="8">
        <v>8.3346000000000003E-2</v>
      </c>
      <c r="F233" s="8">
        <v>0.109815</v>
      </c>
      <c r="G233" s="10">
        <v>1.903294</v>
      </c>
      <c r="H233" s="8">
        <v>9</v>
      </c>
      <c r="I233" s="14">
        <v>37.393137424454181</v>
      </c>
      <c r="J233" s="14">
        <v>1593.5</v>
      </c>
      <c r="K233" s="14">
        <v>1593.5</v>
      </c>
      <c r="L233" s="14">
        <v>3574.5</v>
      </c>
      <c r="M233" s="14">
        <v>2.8299999999999999E-2</v>
      </c>
      <c r="N233" s="14">
        <v>2.6370999999999999E-2</v>
      </c>
      <c r="O233" s="14">
        <v>2.6717999999999999E-2</v>
      </c>
      <c r="P233" s="14">
        <v>1593.5</v>
      </c>
      <c r="Q233" s="14">
        <v>1593.5</v>
      </c>
      <c r="R233" s="14">
        <v>3186.9</v>
      </c>
      <c r="S233" s="14">
        <v>2.6370999999999999E-2</v>
      </c>
      <c r="T233" s="14">
        <v>5.8040000000000001E-3</v>
      </c>
      <c r="U233" s="14">
        <v>8.7100000000000003E-4</v>
      </c>
      <c r="V233" s="20">
        <v>8.1800000000000004E-4</v>
      </c>
      <c r="W233" s="14">
        <v>4.9329999999999999E-3</v>
      </c>
      <c r="X233" s="14">
        <v>4.3270000000000001E-3</v>
      </c>
    </row>
    <row r="234" spans="1:24">
      <c r="A234" s="13"/>
      <c r="B234" s="36"/>
      <c r="C234" s="14"/>
      <c r="D234" s="8"/>
      <c r="E234" s="8"/>
      <c r="F234" s="8"/>
      <c r="G234" s="10"/>
      <c r="H234" s="8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20"/>
      <c r="W234" s="14"/>
      <c r="X234" s="14"/>
    </row>
    <row r="235" spans="1:24">
      <c r="A235" s="13">
        <v>12</v>
      </c>
      <c r="B235" s="36" t="s">
        <v>42</v>
      </c>
      <c r="C235" s="14">
        <v>1</v>
      </c>
      <c r="D235" s="8">
        <v>0.37884299999999999</v>
      </c>
      <c r="E235" s="8">
        <v>0.13927</v>
      </c>
      <c r="F235" s="8">
        <v>0.107519</v>
      </c>
      <c r="G235" s="10">
        <v>0.77951000000000004</v>
      </c>
      <c r="H235" s="8">
        <v>15</v>
      </c>
      <c r="I235" s="14">
        <v>37.417947785926579</v>
      </c>
      <c r="J235" s="14">
        <v>3876</v>
      </c>
      <c r="K235" s="14">
        <v>1550.4</v>
      </c>
      <c r="L235" s="14">
        <v>3876</v>
      </c>
      <c r="M235" s="14">
        <v>2.7703999999999999E-2</v>
      </c>
      <c r="N235" s="14">
        <v>2.5811000000000001E-2</v>
      </c>
      <c r="O235" s="14">
        <v>2.6231000000000001E-2</v>
      </c>
      <c r="P235" s="14">
        <v>4134.3999999999996</v>
      </c>
      <c r="Q235" s="14">
        <v>1550.4</v>
      </c>
      <c r="R235" s="14">
        <v>3919</v>
      </c>
      <c r="S235" s="14">
        <v>2.5949E-2</v>
      </c>
      <c r="T235" s="14">
        <v>3.7000000000000002E-3</v>
      </c>
      <c r="U235" s="14">
        <v>9.3800000000000003E-4</v>
      </c>
      <c r="V235" s="14">
        <v>9.0300000000000005E-4</v>
      </c>
      <c r="W235" s="14">
        <v>2.7620000000000001E-3</v>
      </c>
      <c r="X235" s="14">
        <v>2.2659999999999998E-3</v>
      </c>
    </row>
    <row r="236" spans="1:24">
      <c r="A236" s="13">
        <v>12</v>
      </c>
      <c r="B236" s="36" t="s">
        <v>42</v>
      </c>
      <c r="C236" s="14">
        <v>2</v>
      </c>
      <c r="D236" s="8">
        <v>0.404918</v>
      </c>
      <c r="E236" s="8">
        <v>0.112368</v>
      </c>
      <c r="F236" s="8">
        <v>0.131687</v>
      </c>
      <c r="G236" s="10">
        <v>3.0464129999999998</v>
      </c>
      <c r="H236" s="8">
        <v>16</v>
      </c>
      <c r="I236" s="14">
        <v>37.44561025111026</v>
      </c>
      <c r="J236" s="20">
        <v>3876</v>
      </c>
      <c r="K236" s="14">
        <v>1550.4</v>
      </c>
      <c r="L236" s="14">
        <v>4263.6000000000004</v>
      </c>
      <c r="M236" s="14">
        <v>2.7595000000000001E-2</v>
      </c>
      <c r="N236" s="14">
        <v>2.6664E-2</v>
      </c>
      <c r="O236" s="14">
        <v>2.4745E-2</v>
      </c>
      <c r="P236" s="14">
        <v>4091.3</v>
      </c>
      <c r="Q236" s="14">
        <v>1550.4</v>
      </c>
      <c r="R236" s="14">
        <v>4091.3</v>
      </c>
      <c r="S236" s="14">
        <v>2.6280999999999999E-2</v>
      </c>
      <c r="T236" s="20">
        <v>4.1920000000000004E-3</v>
      </c>
      <c r="U236" s="14">
        <v>9.1600000000000004E-4</v>
      </c>
      <c r="V236" s="14">
        <v>8.8099999999999995E-4</v>
      </c>
      <c r="W236" s="14">
        <v>3.2760000000000003E-3</v>
      </c>
      <c r="X236" s="14">
        <v>2.5070000000000001E-3</v>
      </c>
    </row>
    <row r="237" spans="1:24">
      <c r="A237" s="13">
        <v>12</v>
      </c>
      <c r="B237" s="36" t="s">
        <v>42</v>
      </c>
      <c r="C237" s="14">
        <v>3</v>
      </c>
      <c r="D237" s="8">
        <v>0.36667699999999998</v>
      </c>
      <c r="E237" s="8">
        <v>0.106992</v>
      </c>
      <c r="F237" s="8">
        <v>0.23346900000000001</v>
      </c>
      <c r="G237" s="10">
        <v>0.73729</v>
      </c>
      <c r="H237" s="8">
        <v>15</v>
      </c>
      <c r="I237" s="14">
        <v>38.780196615596836</v>
      </c>
      <c r="J237" s="14">
        <v>4220.5</v>
      </c>
      <c r="K237" s="14">
        <v>1550.4</v>
      </c>
      <c r="L237" s="14">
        <v>4220.5</v>
      </c>
      <c r="M237" s="14">
        <v>2.6838999999999998E-2</v>
      </c>
      <c r="N237" s="14">
        <v>2.5763000000000001E-2</v>
      </c>
      <c r="O237" s="14">
        <v>2.4979999999999999E-2</v>
      </c>
      <c r="P237" s="14">
        <v>4134.3999999999996</v>
      </c>
      <c r="Q237" s="14">
        <v>1550.4</v>
      </c>
      <c r="R237" s="14">
        <v>4048.2</v>
      </c>
      <c r="S237" s="14">
        <v>2.5638000000000001E-2</v>
      </c>
      <c r="T237" s="14">
        <v>3.722E-3</v>
      </c>
      <c r="U237" s="14">
        <v>9.3400000000000004E-4</v>
      </c>
      <c r="V237" s="14">
        <v>8.8199999999999997E-4</v>
      </c>
      <c r="W237" s="14">
        <v>2.7880000000000001E-3</v>
      </c>
      <c r="X237" s="14">
        <v>2.032E-3</v>
      </c>
    </row>
    <row r="238" spans="1:24">
      <c r="A238" s="13">
        <v>12</v>
      </c>
      <c r="B238" s="36" t="s">
        <v>42</v>
      </c>
      <c r="C238" s="14">
        <v>4</v>
      </c>
      <c r="D238" s="8">
        <v>0.42940400000000001</v>
      </c>
      <c r="E238" s="8">
        <v>0.1105</v>
      </c>
      <c r="F238" s="8">
        <v>0.31931100000000001</v>
      </c>
      <c r="G238" s="10">
        <v>1.7680659999999999</v>
      </c>
      <c r="H238" s="8">
        <v>17</v>
      </c>
      <c r="I238" s="14">
        <v>37.724905275120655</v>
      </c>
      <c r="J238" s="14">
        <v>4220.5</v>
      </c>
      <c r="K238" s="14">
        <v>1550.4</v>
      </c>
      <c r="L238" s="14">
        <v>4220.5</v>
      </c>
      <c r="M238" s="14">
        <v>2.8958999999999999E-2</v>
      </c>
      <c r="N238" s="14">
        <v>2.7019000000000001E-2</v>
      </c>
      <c r="O238" s="14">
        <v>2.6466E-2</v>
      </c>
      <c r="P238" s="14">
        <v>1550.4</v>
      </c>
      <c r="Q238" s="14">
        <v>1550.4</v>
      </c>
      <c r="R238" s="14">
        <v>4048.2</v>
      </c>
      <c r="S238" s="14">
        <v>2.6417E-2</v>
      </c>
      <c r="T238" s="14">
        <v>3.6909999999999998E-3</v>
      </c>
      <c r="U238" s="14">
        <v>9.3499999999999996E-4</v>
      </c>
      <c r="V238" s="20">
        <v>8.8199999999999997E-4</v>
      </c>
      <c r="W238" s="14">
        <v>2.7559999999999998E-3</v>
      </c>
      <c r="X238" s="14">
        <v>2.738E-3</v>
      </c>
    </row>
    <row r="239" spans="1:24">
      <c r="A239" s="13">
        <v>12</v>
      </c>
      <c r="B239" s="36" t="s">
        <v>42</v>
      </c>
      <c r="C239" s="14">
        <v>5</v>
      </c>
      <c r="D239" s="8">
        <v>0.39658700000000002</v>
      </c>
      <c r="E239" s="8">
        <v>0.10777200000000001</v>
      </c>
      <c r="F239" s="8">
        <v>0.13142000000000001</v>
      </c>
      <c r="G239" s="10">
        <v>2.4050630000000002</v>
      </c>
      <c r="H239" s="8">
        <v>16</v>
      </c>
      <c r="I239" s="14">
        <v>38.233802249676927</v>
      </c>
      <c r="J239" s="14">
        <v>4220.5</v>
      </c>
      <c r="K239" s="14">
        <v>1550.4</v>
      </c>
      <c r="L239" s="14">
        <v>4177.3999999999996</v>
      </c>
      <c r="M239" s="14">
        <v>2.5717E-2</v>
      </c>
      <c r="N239" s="14">
        <v>2.6265E-2</v>
      </c>
      <c r="O239" s="14">
        <v>2.325E-2</v>
      </c>
      <c r="P239" s="14">
        <v>4005.2</v>
      </c>
      <c r="Q239" s="14">
        <v>1550.4</v>
      </c>
      <c r="R239" s="14">
        <v>3919</v>
      </c>
      <c r="S239" s="14">
        <v>2.6100000000000002E-2</v>
      </c>
      <c r="T239" s="14">
        <v>3.65E-3</v>
      </c>
      <c r="U239" s="14">
        <v>8.9999999999999998E-4</v>
      </c>
      <c r="V239" s="20">
        <v>8.7500000000000002E-4</v>
      </c>
      <c r="W239" s="14">
        <v>2.7499999999999998E-3</v>
      </c>
      <c r="X239" s="14">
        <v>1.9880000000000002E-3</v>
      </c>
    </row>
    <row r="240" spans="1:24">
      <c r="A240" s="13">
        <v>12</v>
      </c>
      <c r="B240" s="36" t="s">
        <v>42</v>
      </c>
      <c r="C240" s="14">
        <v>6</v>
      </c>
      <c r="D240" s="8">
        <v>0.37360300000000002</v>
      </c>
      <c r="E240" s="8">
        <v>0.109946</v>
      </c>
      <c r="F240" s="8">
        <v>0.21242</v>
      </c>
      <c r="G240" s="10">
        <v>1.1766570000000001</v>
      </c>
      <c r="H240" s="8">
        <v>15</v>
      </c>
      <c r="I240" s="14">
        <v>37.942641566705873</v>
      </c>
      <c r="J240" s="14">
        <v>3962.1</v>
      </c>
      <c r="K240" s="14">
        <v>1550.4</v>
      </c>
      <c r="L240" s="14">
        <v>3962.1</v>
      </c>
      <c r="M240" s="14">
        <v>2.8938999999999999E-2</v>
      </c>
      <c r="N240" s="14">
        <v>2.6251E-2</v>
      </c>
      <c r="O240" s="14">
        <v>2.7206000000000001E-2</v>
      </c>
      <c r="P240" s="14">
        <v>4048.2</v>
      </c>
      <c r="Q240" s="14">
        <v>1550.4</v>
      </c>
      <c r="R240" s="14">
        <v>3962.1</v>
      </c>
      <c r="S240" s="14">
        <v>2.5617999999999998E-2</v>
      </c>
      <c r="T240" s="14">
        <v>4.5770000000000003E-3</v>
      </c>
      <c r="U240" s="14">
        <v>9.1100000000000003E-4</v>
      </c>
      <c r="V240" s="20">
        <v>8.9099999999999997E-4</v>
      </c>
      <c r="W240" s="14">
        <v>3.6660000000000004E-3</v>
      </c>
      <c r="X240" s="14">
        <v>2.9120000000000001E-3</v>
      </c>
    </row>
    <row r="241" spans="1:24">
      <c r="A241" s="13">
        <v>12</v>
      </c>
      <c r="B241" s="36" t="s">
        <v>42</v>
      </c>
      <c r="C241" s="14">
        <v>7</v>
      </c>
      <c r="D241" s="8">
        <v>0.40142099999999997</v>
      </c>
      <c r="E241" s="8">
        <v>0.108461</v>
      </c>
      <c r="F241" s="8">
        <v>0.26671299999999998</v>
      </c>
      <c r="G241" s="10">
        <v>9.4781510000000004</v>
      </c>
      <c r="H241" s="8">
        <v>16</v>
      </c>
      <c r="I241" s="14">
        <v>37.877161839011961</v>
      </c>
      <c r="J241" s="14">
        <v>4220.5</v>
      </c>
      <c r="K241" s="14">
        <v>1550.4</v>
      </c>
      <c r="L241" s="14">
        <v>4177.3999999999996</v>
      </c>
      <c r="M241" s="14">
        <v>2.4989999999999998E-2</v>
      </c>
      <c r="N241" s="14">
        <v>2.6554000000000001E-2</v>
      </c>
      <c r="O241" s="14">
        <v>2.6304000000000001E-2</v>
      </c>
      <c r="P241" s="14">
        <v>3919</v>
      </c>
      <c r="Q241" s="14">
        <v>1550.4</v>
      </c>
      <c r="R241" s="14">
        <v>3919</v>
      </c>
      <c r="S241" s="14">
        <v>2.5922000000000001E-2</v>
      </c>
      <c r="T241" s="14">
        <v>3.6589999999999999E-3</v>
      </c>
      <c r="U241" s="14">
        <v>9.19E-4</v>
      </c>
      <c r="V241" s="20">
        <v>8.8400000000000002E-4</v>
      </c>
      <c r="W241" s="14">
        <v>2.7399999999999998E-3</v>
      </c>
      <c r="X241" s="14">
        <v>1.9759999999999999E-3</v>
      </c>
    </row>
    <row r="242" spans="1:24">
      <c r="A242" s="13">
        <v>12</v>
      </c>
      <c r="B242" s="36" t="s">
        <v>42</v>
      </c>
      <c r="C242" s="14">
        <v>8</v>
      </c>
      <c r="D242" s="8">
        <v>0.34353299999999998</v>
      </c>
      <c r="E242" s="8">
        <v>8.1544000000000005E-2</v>
      </c>
      <c r="F242" s="8">
        <v>0.20991799999999999</v>
      </c>
      <c r="G242" s="10">
        <v>1.3543270000000001</v>
      </c>
      <c r="H242" s="8">
        <v>14</v>
      </c>
      <c r="I242" s="14">
        <v>38.353965800063726</v>
      </c>
      <c r="J242" s="14">
        <v>4177.3999999999996</v>
      </c>
      <c r="K242" s="14">
        <v>1550.4</v>
      </c>
      <c r="L242" s="14">
        <v>4134.3999999999996</v>
      </c>
      <c r="M242" s="14">
        <v>2.6275E-2</v>
      </c>
      <c r="N242" s="14">
        <v>2.5845E-2</v>
      </c>
      <c r="O242" s="14">
        <v>2.8965000000000001E-2</v>
      </c>
      <c r="P242" s="14">
        <v>3876</v>
      </c>
      <c r="Q242" s="14">
        <v>1550.4</v>
      </c>
      <c r="R242" s="14">
        <v>4091.3</v>
      </c>
      <c r="S242" s="14">
        <v>2.5707000000000001E-2</v>
      </c>
      <c r="T242" s="14">
        <v>4.1149999999999997E-3</v>
      </c>
      <c r="U242" s="14">
        <v>9.5699999999999995E-4</v>
      </c>
      <c r="V242" s="20">
        <v>8.8900000000000003E-4</v>
      </c>
      <c r="W242" s="14">
        <v>3.1579999999999998E-3</v>
      </c>
      <c r="X242" s="14">
        <v>2.3939999999999999E-3</v>
      </c>
    </row>
    <row r="243" spans="1:24">
      <c r="A243" s="13">
        <v>12</v>
      </c>
      <c r="B243" s="36" t="s">
        <v>42</v>
      </c>
      <c r="C243" s="14">
        <v>9</v>
      </c>
      <c r="D243" s="8">
        <v>0.39861000000000002</v>
      </c>
      <c r="E243" s="8">
        <v>0.10842499999999999</v>
      </c>
      <c r="F243" s="8">
        <v>0.29018500000000003</v>
      </c>
      <c r="G243" s="10">
        <v>0.74632500000000002</v>
      </c>
      <c r="H243" s="8">
        <v>16</v>
      </c>
      <c r="I243" s="14">
        <v>38.197486096115064</v>
      </c>
      <c r="J243" s="14">
        <v>4177.3999999999996</v>
      </c>
      <c r="K243" s="14">
        <v>1550.4</v>
      </c>
      <c r="L243" s="14">
        <v>4177.3999999999996</v>
      </c>
      <c r="M243" s="14">
        <v>2.6057E-2</v>
      </c>
      <c r="N243" s="14">
        <v>2.6346999999999999E-2</v>
      </c>
      <c r="O243" s="14">
        <v>2.6341E-2</v>
      </c>
      <c r="P243" s="14">
        <v>1550.4</v>
      </c>
      <c r="Q243" s="14">
        <v>1550.4</v>
      </c>
      <c r="R243" s="14">
        <v>3919</v>
      </c>
      <c r="S243" s="14">
        <v>2.5527999999999999E-2</v>
      </c>
      <c r="T243" s="14">
        <v>5.4869999999999997E-3</v>
      </c>
      <c r="U243" s="14">
        <v>9.7799999999999992E-4</v>
      </c>
      <c r="V243" s="20">
        <v>9.3000000000000005E-4</v>
      </c>
      <c r="W243" s="14">
        <v>4.509E-3</v>
      </c>
      <c r="X243" s="14">
        <v>4.4609999999999997E-3</v>
      </c>
    </row>
    <row r="244" spans="1:24">
      <c r="A244" s="13">
        <v>12</v>
      </c>
      <c r="B244" s="36" t="s">
        <v>42</v>
      </c>
      <c r="C244" s="14">
        <v>10</v>
      </c>
      <c r="D244" s="8">
        <v>0.43646200000000002</v>
      </c>
      <c r="E244" s="8">
        <v>0.14188100000000001</v>
      </c>
      <c r="F244" s="8">
        <v>0.26812399999999997</v>
      </c>
      <c r="G244" s="10">
        <v>0.89007099999999995</v>
      </c>
      <c r="H244" s="8">
        <v>17</v>
      </c>
      <c r="I244" s="14">
        <v>37.08261775469385</v>
      </c>
      <c r="J244" s="14">
        <v>4177.3999999999996</v>
      </c>
      <c r="K244" s="14">
        <v>1550.4</v>
      </c>
      <c r="L244" s="14">
        <v>4177.3999999999996</v>
      </c>
      <c r="M244" s="14">
        <v>3.1226E-2</v>
      </c>
      <c r="N244" s="14">
        <v>2.5749999999999999E-2</v>
      </c>
      <c r="O244" s="14">
        <v>2.6733E-2</v>
      </c>
      <c r="P244" s="14">
        <v>3919</v>
      </c>
      <c r="Q244" s="14">
        <v>1550.4</v>
      </c>
      <c r="R244" s="14">
        <v>3919</v>
      </c>
      <c r="S244" s="14">
        <v>2.6974000000000001E-2</v>
      </c>
      <c r="T244" s="14">
        <v>5.3749999999999996E-3</v>
      </c>
      <c r="U244" s="14">
        <v>9.7799999999999992E-4</v>
      </c>
      <c r="V244" s="20">
        <v>9.2299999999999999E-4</v>
      </c>
      <c r="W244" s="14">
        <v>4.3969999999999999E-3</v>
      </c>
      <c r="X244" s="14">
        <v>4.3509999999999998E-3</v>
      </c>
    </row>
    <row r="245" spans="1:24">
      <c r="A245" s="13">
        <v>12</v>
      </c>
      <c r="B245" s="36" t="s">
        <v>42</v>
      </c>
      <c r="C245" s="14">
        <v>11</v>
      </c>
      <c r="D245" s="8">
        <v>0.434695</v>
      </c>
      <c r="E245" s="8">
        <v>0.11430700000000001</v>
      </c>
      <c r="F245" s="8">
        <v>0.294576</v>
      </c>
      <c r="G245" s="10">
        <v>0.74534</v>
      </c>
      <c r="H245" s="8">
        <v>17</v>
      </c>
      <c r="I245" s="14">
        <v>37.264071845130516</v>
      </c>
      <c r="J245" s="14">
        <v>4220.5</v>
      </c>
      <c r="K245" s="14">
        <v>1550.4</v>
      </c>
      <c r="L245" s="14">
        <v>4177.3999999999996</v>
      </c>
      <c r="M245" s="14">
        <v>2.8483000000000001E-2</v>
      </c>
      <c r="N245" s="14">
        <v>2.6658999999999999E-2</v>
      </c>
      <c r="O245" s="14">
        <v>2.3986E-2</v>
      </c>
      <c r="P245" s="14">
        <v>1550.4</v>
      </c>
      <c r="Q245" s="14">
        <v>1550.4</v>
      </c>
      <c r="R245" s="14">
        <v>4134.3999999999996</v>
      </c>
      <c r="S245" s="14">
        <v>2.8087999999999998E-2</v>
      </c>
      <c r="T245" s="14">
        <v>5.3600000000000002E-3</v>
      </c>
      <c r="U245" s="14">
        <v>8.9300000000000002E-4</v>
      </c>
      <c r="V245" s="20">
        <v>8.5499999999999997E-4</v>
      </c>
      <c r="W245" s="14">
        <v>4.4670000000000005E-3</v>
      </c>
      <c r="X245" s="14">
        <v>4.4279999999999996E-3</v>
      </c>
    </row>
    <row r="246" spans="1:24">
      <c r="A246" s="13">
        <v>12</v>
      </c>
      <c r="B246" s="36" t="s">
        <v>42</v>
      </c>
      <c r="C246" s="14">
        <v>12</v>
      </c>
      <c r="D246" s="8">
        <v>0.436915</v>
      </c>
      <c r="E246" s="8">
        <v>0.11156199999999999</v>
      </c>
      <c r="F246" s="8">
        <v>0.299902</v>
      </c>
      <c r="G246" s="10">
        <v>1.1999029999999999</v>
      </c>
      <c r="H246" s="8">
        <v>17</v>
      </c>
      <c r="I246" s="14">
        <v>36.943225189738094</v>
      </c>
      <c r="J246" s="14">
        <v>4177.3999999999996</v>
      </c>
      <c r="K246" s="14">
        <v>1550.4</v>
      </c>
      <c r="L246" s="14">
        <v>4177.3999999999996</v>
      </c>
      <c r="M246" s="14">
        <v>2.7053000000000001E-2</v>
      </c>
      <c r="N246" s="14">
        <v>2.6089000000000001E-2</v>
      </c>
      <c r="O246" s="14">
        <v>3.0941E-2</v>
      </c>
      <c r="P246" s="14">
        <v>4134.3999999999996</v>
      </c>
      <c r="Q246" s="14">
        <v>1550.4</v>
      </c>
      <c r="R246" s="14">
        <v>3876</v>
      </c>
      <c r="S246" s="14">
        <v>2.7136E-2</v>
      </c>
      <c r="T246" s="14">
        <v>4.1799999999999997E-3</v>
      </c>
      <c r="U246" s="14">
        <v>9.4899999999999997E-4</v>
      </c>
      <c r="V246" s="20">
        <v>9.2299999999999999E-4</v>
      </c>
      <c r="W246" s="14">
        <v>3.2309999999999995E-3</v>
      </c>
      <c r="X246" s="14">
        <v>2.4719999999999998E-3</v>
      </c>
    </row>
    <row r="247" spans="1:24">
      <c r="A247" s="13">
        <v>12</v>
      </c>
      <c r="B247" s="36" t="s">
        <v>42</v>
      </c>
      <c r="C247" s="14">
        <v>13</v>
      </c>
      <c r="D247" s="8">
        <v>0.37995499999999999</v>
      </c>
      <c r="E247" s="8">
        <v>0.139206</v>
      </c>
      <c r="F247" s="8">
        <v>0.10818899999999999</v>
      </c>
      <c r="G247" s="10">
        <v>0.76800999999999997</v>
      </c>
      <c r="H247" s="8">
        <v>15</v>
      </c>
      <c r="I247" s="14">
        <v>37.391564463057129</v>
      </c>
      <c r="J247" s="14">
        <v>4177.3999999999996</v>
      </c>
      <c r="K247" s="14">
        <v>1550.4</v>
      </c>
      <c r="L247" s="14">
        <v>4177.3999999999996</v>
      </c>
      <c r="M247" s="14">
        <v>2.8184000000000001E-2</v>
      </c>
      <c r="N247" s="14">
        <v>2.6342999999999998E-2</v>
      </c>
      <c r="O247" s="14">
        <v>2.5703E-2</v>
      </c>
      <c r="P247" s="14">
        <v>3746.8</v>
      </c>
      <c r="Q247" s="14">
        <v>1550.4</v>
      </c>
      <c r="R247" s="14">
        <v>4220.5</v>
      </c>
      <c r="S247" s="14">
        <v>2.6112E-2</v>
      </c>
      <c r="T247" s="14">
        <v>4.6030000000000003E-3</v>
      </c>
      <c r="U247" s="14">
        <v>1.302E-3</v>
      </c>
      <c r="V247" s="20">
        <v>5.8900000000000001E-4</v>
      </c>
      <c r="W247" s="14">
        <v>3.3010000000000001E-3</v>
      </c>
      <c r="X247" s="14">
        <v>3.0149999999999999E-3</v>
      </c>
    </row>
    <row r="248" spans="1:24">
      <c r="A248" s="13">
        <v>12</v>
      </c>
      <c r="B248" s="36" t="s">
        <v>42</v>
      </c>
      <c r="C248" s="14">
        <v>14</v>
      </c>
      <c r="D248" s="8">
        <v>0.40955200000000003</v>
      </c>
      <c r="E248" s="8">
        <v>0.111232</v>
      </c>
      <c r="F248" s="8">
        <v>0.13677900000000001</v>
      </c>
      <c r="G248" s="10">
        <v>0.99430600000000002</v>
      </c>
      <c r="H248" s="8">
        <v>16</v>
      </c>
      <c r="I248" s="14">
        <v>37.088044545214032</v>
      </c>
      <c r="J248" s="14">
        <v>3832.9</v>
      </c>
      <c r="K248" s="14">
        <v>1550.4</v>
      </c>
      <c r="L248" s="14">
        <v>4177.3999999999996</v>
      </c>
      <c r="M248" s="14">
        <v>2.7673E-2</v>
      </c>
      <c r="N248" s="14">
        <v>2.6520999999999999E-2</v>
      </c>
      <c r="O248" s="14">
        <v>2.5606E-2</v>
      </c>
      <c r="P248" s="14">
        <v>3876</v>
      </c>
      <c r="Q248" s="14">
        <v>1550.4</v>
      </c>
      <c r="R248" s="14">
        <v>3876</v>
      </c>
      <c r="S248" s="14">
        <v>2.7394000000000002E-2</v>
      </c>
      <c r="T248" s="14">
        <v>4.6100000000000004E-3</v>
      </c>
      <c r="U248" s="14">
        <v>9.41E-4</v>
      </c>
      <c r="V248" s="20">
        <v>8.8400000000000002E-4</v>
      </c>
      <c r="W248" s="14">
        <v>3.6690000000000004E-3</v>
      </c>
      <c r="X248" s="14">
        <v>2.898E-3</v>
      </c>
    </row>
    <row r="249" spans="1:24">
      <c r="A249" s="13">
        <v>12</v>
      </c>
      <c r="B249" s="36" t="s">
        <v>42</v>
      </c>
      <c r="C249" s="14">
        <v>15</v>
      </c>
      <c r="D249" s="8">
        <v>0.43684899999999999</v>
      </c>
      <c r="E249" s="8">
        <v>0.13897899999999999</v>
      </c>
      <c r="F249" s="8">
        <v>0.16345499999999999</v>
      </c>
      <c r="G249" s="10">
        <v>9.9348500000000008</v>
      </c>
      <c r="H249" s="8">
        <v>17</v>
      </c>
      <c r="I249" s="14">
        <v>37.155211250597965</v>
      </c>
      <c r="J249" s="14">
        <v>4177.3999999999996</v>
      </c>
      <c r="K249" s="14">
        <v>1550.4</v>
      </c>
      <c r="L249" s="14">
        <v>4177.3999999999996</v>
      </c>
      <c r="M249" s="14">
        <v>2.6405000000000001E-2</v>
      </c>
      <c r="N249" s="14">
        <v>2.6259999999999999E-2</v>
      </c>
      <c r="O249" s="14">
        <v>2.6263000000000002E-2</v>
      </c>
      <c r="P249" s="14">
        <v>4177.3999999999996</v>
      </c>
      <c r="Q249" s="14">
        <v>1550.4</v>
      </c>
      <c r="R249" s="14">
        <v>4177.3999999999996</v>
      </c>
      <c r="S249" s="14">
        <v>2.7064000000000001E-2</v>
      </c>
      <c r="T249" s="14">
        <v>3.8969999999999999E-3</v>
      </c>
      <c r="U249" s="14">
        <v>1.402E-3</v>
      </c>
      <c r="V249" s="20">
        <v>6.7400000000000001E-4</v>
      </c>
      <c r="W249" s="14">
        <v>2.4949999999999998E-3</v>
      </c>
      <c r="X249" s="14">
        <v>2.2030000000000001E-3</v>
      </c>
    </row>
    <row r="250" spans="1:24">
      <c r="A250" s="13">
        <v>12</v>
      </c>
      <c r="B250" s="36" t="s">
        <v>42</v>
      </c>
      <c r="C250" s="14">
        <v>16</v>
      </c>
      <c r="D250" s="8">
        <v>0.31353500000000001</v>
      </c>
      <c r="E250" s="8">
        <v>0.103991</v>
      </c>
      <c r="F250" s="8">
        <v>0.108988</v>
      </c>
      <c r="G250" s="10">
        <v>6.6220559999999997</v>
      </c>
      <c r="H250" s="8">
        <v>13</v>
      </c>
      <c r="I250" s="14">
        <v>38.853686729199516</v>
      </c>
      <c r="J250" s="14">
        <v>4005.2</v>
      </c>
      <c r="K250" s="14">
        <v>1550.4</v>
      </c>
      <c r="L250" s="14">
        <v>4048.2</v>
      </c>
      <c r="M250" s="14">
        <v>2.5128999999999999E-2</v>
      </c>
      <c r="N250" s="14">
        <v>2.4691999999999999E-2</v>
      </c>
      <c r="O250" s="14">
        <v>2.5736999999999999E-2</v>
      </c>
      <c r="P250" s="14">
        <v>3962.1</v>
      </c>
      <c r="Q250" s="14">
        <v>1550.4</v>
      </c>
      <c r="R250" s="14">
        <v>3962.1</v>
      </c>
      <c r="S250" s="14">
        <v>2.4669E-2</v>
      </c>
      <c r="T250" s="14">
        <v>4.5659999999999997E-3</v>
      </c>
      <c r="U250" s="14">
        <v>9.2000000000000003E-4</v>
      </c>
      <c r="V250" s="20">
        <v>8.8599999999999996E-4</v>
      </c>
      <c r="W250" s="14">
        <v>3.6459999999999999E-3</v>
      </c>
      <c r="X250" s="14">
        <v>2.843E-3</v>
      </c>
    </row>
    <row r="251" spans="1:24">
      <c r="A251" s="13">
        <v>12</v>
      </c>
      <c r="B251" s="36" t="s">
        <v>42</v>
      </c>
      <c r="C251" s="14">
        <v>17</v>
      </c>
      <c r="D251" s="8">
        <v>0.33352500000000002</v>
      </c>
      <c r="E251" s="8">
        <v>0.105849</v>
      </c>
      <c r="F251" s="8">
        <v>7.6225000000000001E-2</v>
      </c>
      <c r="G251" s="10">
        <v>0.92226900000000001</v>
      </c>
      <c r="H251" s="8">
        <v>14</v>
      </c>
      <c r="I251" s="14">
        <v>39.529898286530944</v>
      </c>
      <c r="J251" s="14">
        <v>4091.3</v>
      </c>
      <c r="K251" s="14">
        <v>1550.4</v>
      </c>
      <c r="L251" s="14">
        <v>4048.2</v>
      </c>
      <c r="M251" s="14">
        <v>2.5788999999999999E-2</v>
      </c>
      <c r="N251" s="14">
        <v>2.5797E-2</v>
      </c>
      <c r="O251" s="14">
        <v>2.4237999999999999E-2</v>
      </c>
      <c r="P251" s="14">
        <v>3876</v>
      </c>
      <c r="Q251" s="14">
        <v>1550.4</v>
      </c>
      <c r="R251" s="14">
        <v>4220.5</v>
      </c>
      <c r="S251" s="14">
        <v>2.4691000000000001E-2</v>
      </c>
      <c r="T251" s="14">
        <v>4.202E-3</v>
      </c>
      <c r="U251" s="14">
        <v>1.317E-3</v>
      </c>
      <c r="V251" s="20">
        <v>5.9999999999999995E-4</v>
      </c>
      <c r="W251" s="14">
        <v>2.885E-3</v>
      </c>
      <c r="X251" s="14">
        <v>2.5850000000000001E-3</v>
      </c>
    </row>
    <row r="252" spans="1:24">
      <c r="A252" s="13">
        <v>12</v>
      </c>
      <c r="B252" s="36" t="s">
        <v>42</v>
      </c>
      <c r="C252" s="14">
        <v>18</v>
      </c>
      <c r="D252" s="8">
        <v>0.45108900000000002</v>
      </c>
      <c r="E252" s="8">
        <v>8.1699999999999995E-2</v>
      </c>
      <c r="F252" s="8">
        <v>0.28899200000000003</v>
      </c>
      <c r="G252" s="10">
        <v>0.88547100000000001</v>
      </c>
      <c r="H252" s="8">
        <v>18</v>
      </c>
      <c r="I252" s="14">
        <v>38.090202079725032</v>
      </c>
      <c r="J252" s="14">
        <v>3876</v>
      </c>
      <c r="K252" s="14">
        <v>1550.4</v>
      </c>
      <c r="L252" s="14">
        <v>4177.3999999999996</v>
      </c>
      <c r="M252" s="14">
        <v>2.5568E-2</v>
      </c>
      <c r="N252" s="14">
        <v>2.6290000000000001E-2</v>
      </c>
      <c r="O252" s="14">
        <v>2.7896000000000001E-2</v>
      </c>
      <c r="P252" s="14">
        <v>4091.3</v>
      </c>
      <c r="Q252" s="14">
        <v>1550.4</v>
      </c>
      <c r="R252" s="14">
        <v>4048.2</v>
      </c>
      <c r="S252" s="14">
        <v>2.6598E-2</v>
      </c>
      <c r="T252" s="14">
        <v>5.3379999999999999E-3</v>
      </c>
      <c r="U252" s="14">
        <v>9.2100000000000005E-4</v>
      </c>
      <c r="V252" s="20">
        <v>4.6999999999999999E-4</v>
      </c>
      <c r="W252" s="14">
        <v>4.4169999999999999E-3</v>
      </c>
      <c r="X252" s="14">
        <v>3.6419999999999998E-3</v>
      </c>
    </row>
    <row r="253" spans="1:24">
      <c r="A253" s="13">
        <v>12</v>
      </c>
      <c r="B253" s="36" t="s">
        <v>42</v>
      </c>
      <c r="C253" s="14">
        <v>19</v>
      </c>
      <c r="D253" s="8">
        <v>0.45792100000000002</v>
      </c>
      <c r="E253" s="8">
        <v>0.13786899999999999</v>
      </c>
      <c r="F253" s="8">
        <v>0.32050000000000001</v>
      </c>
      <c r="G253" s="10">
        <v>0.75495000000000001</v>
      </c>
      <c r="H253" s="8">
        <v>18</v>
      </c>
      <c r="I253" s="14">
        <v>37.527842347741817</v>
      </c>
      <c r="J253" s="14">
        <v>3919</v>
      </c>
      <c r="K253" s="14">
        <v>1550.4</v>
      </c>
      <c r="L253" s="14">
        <v>4091.3</v>
      </c>
      <c r="M253" s="14">
        <v>2.6962E-2</v>
      </c>
      <c r="N253" s="14">
        <v>2.6002999999999998E-2</v>
      </c>
      <c r="O253" s="14">
        <v>2.5516E-2</v>
      </c>
      <c r="P253" s="14">
        <v>3876</v>
      </c>
      <c r="Q253" s="14">
        <v>1550.4</v>
      </c>
      <c r="R253" s="14">
        <v>4091.3</v>
      </c>
      <c r="S253" s="14">
        <v>2.6956000000000001E-2</v>
      </c>
      <c r="T253" s="14">
        <v>5.8820000000000001E-3</v>
      </c>
      <c r="U253" s="14">
        <v>9.7400000000000004E-4</v>
      </c>
      <c r="V253" s="20">
        <v>9.3400000000000004E-4</v>
      </c>
      <c r="W253" s="14">
        <v>4.908E-3</v>
      </c>
      <c r="X253" s="14">
        <v>4.1339999999999997E-3</v>
      </c>
    </row>
    <row r="254" spans="1:24">
      <c r="A254" s="13">
        <v>12</v>
      </c>
      <c r="B254" s="36" t="s">
        <v>42</v>
      </c>
      <c r="C254" s="14">
        <v>20</v>
      </c>
      <c r="D254" s="8">
        <v>0.43178699999999998</v>
      </c>
      <c r="E254" s="8">
        <v>0.14086399999999999</v>
      </c>
      <c r="F254" s="8">
        <v>0.29134100000000002</v>
      </c>
      <c r="G254" s="10">
        <v>0.77951000000000004</v>
      </c>
      <c r="H254" s="8">
        <v>17</v>
      </c>
      <c r="I254" s="14">
        <v>37.490832319909273</v>
      </c>
      <c r="J254" s="14">
        <v>3876</v>
      </c>
      <c r="K254" s="14">
        <v>1550.4</v>
      </c>
      <c r="L254" s="14">
        <v>4091.3</v>
      </c>
      <c r="M254" s="14">
        <v>2.8056000000000001E-2</v>
      </c>
      <c r="N254" s="14">
        <v>2.7629999999999998E-2</v>
      </c>
      <c r="O254" s="14">
        <v>2.3303999999999998E-2</v>
      </c>
      <c r="P254" s="14">
        <v>4134.3999999999996</v>
      </c>
      <c r="Q254" s="14">
        <v>1550.4</v>
      </c>
      <c r="R254" s="14">
        <v>4005.2</v>
      </c>
      <c r="S254" s="14">
        <v>2.6417E-2</v>
      </c>
      <c r="T254" s="14">
        <v>5.3420000000000004E-3</v>
      </c>
      <c r="U254" s="14">
        <v>9.4499999999999998E-4</v>
      </c>
      <c r="V254" s="20">
        <v>4.8200000000000001E-4</v>
      </c>
      <c r="W254" s="14">
        <v>4.3970000000000007E-3</v>
      </c>
      <c r="X254" s="14">
        <v>3.643E-3</v>
      </c>
    </row>
    <row r="255" spans="1:24">
      <c r="A255" s="13"/>
      <c r="B255" s="36"/>
      <c r="C255" s="14"/>
      <c r="D255" s="8"/>
      <c r="E255" s="8"/>
      <c r="F255" s="8"/>
      <c r="G255" s="10"/>
      <c r="H255" s="8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20"/>
      <c r="W255" s="14"/>
      <c r="X255" s="14"/>
    </row>
    <row r="256" spans="1:24">
      <c r="A256" s="21">
        <v>13</v>
      </c>
      <c r="B256" s="34" t="s">
        <v>43</v>
      </c>
      <c r="C256" s="8">
        <v>1</v>
      </c>
      <c r="D256">
        <v>0.20039799999999999</v>
      </c>
      <c r="E256">
        <v>0.17000499999999999</v>
      </c>
      <c r="F256">
        <v>3.0391000000000001E-2</v>
      </c>
      <c r="G256" s="22">
        <v>0.76027699999999998</v>
      </c>
      <c r="H256" s="8">
        <v>7</v>
      </c>
      <c r="I256" s="8">
        <v>30.520682849410949</v>
      </c>
      <c r="J256" s="8">
        <v>2885.4</v>
      </c>
      <c r="K256" s="8">
        <v>1507.3</v>
      </c>
      <c r="L256" s="8">
        <v>2885.4</v>
      </c>
      <c r="M256" s="8">
        <v>2.6266999999999999E-2</v>
      </c>
      <c r="N256" s="8">
        <v>2.3314999999999999E-2</v>
      </c>
      <c r="O256" s="8">
        <v>2.7504000000000001E-2</v>
      </c>
      <c r="P256" s="8">
        <v>3143.8</v>
      </c>
      <c r="Q256" s="8">
        <v>1550.4</v>
      </c>
      <c r="R256" s="8">
        <v>3143.8</v>
      </c>
      <c r="S256" s="8">
        <v>2.7504000000000001E-2</v>
      </c>
      <c r="T256" s="8">
        <v>4.1330000000000004E-3</v>
      </c>
      <c r="U256" s="8">
        <v>8.8500000000000004E-4</v>
      </c>
      <c r="V256" s="8">
        <v>6.69E-4</v>
      </c>
      <c r="W256" s="8">
        <v>3.2480000000000005E-3</v>
      </c>
      <c r="X256" s="8">
        <v>2.6719999999999999E-3</v>
      </c>
    </row>
    <row r="257" spans="1:24">
      <c r="A257" s="21">
        <v>13</v>
      </c>
      <c r="B257" s="34" t="s">
        <v>43</v>
      </c>
      <c r="C257" s="8">
        <v>2</v>
      </c>
      <c r="D257">
        <v>0.309948</v>
      </c>
      <c r="E257">
        <v>8.1297999999999995E-2</v>
      </c>
      <c r="F257">
        <v>0.116475</v>
      </c>
      <c r="G257" s="22">
        <v>0.65619300000000003</v>
      </c>
      <c r="H257" s="8">
        <v>12</v>
      </c>
      <c r="I257" s="8">
        <v>36.54982904648142</v>
      </c>
      <c r="J257" s="8">
        <v>3186.9</v>
      </c>
      <c r="K257" s="8">
        <v>1593.5</v>
      </c>
      <c r="L257" s="8">
        <v>3186.9</v>
      </c>
      <c r="M257" s="8">
        <v>2.5795999999999999E-2</v>
      </c>
      <c r="N257" s="8">
        <v>2.6578000000000001E-2</v>
      </c>
      <c r="O257" s="8">
        <v>2.8923000000000001E-2</v>
      </c>
      <c r="P257" s="8">
        <v>3230</v>
      </c>
      <c r="Q257" s="8">
        <v>1593.5</v>
      </c>
      <c r="R257" s="8">
        <v>3230</v>
      </c>
      <c r="S257" s="8">
        <v>3.0877999999999999E-2</v>
      </c>
      <c r="T257" s="8">
        <v>4.7809999999999997E-3</v>
      </c>
      <c r="U257" s="8">
        <v>6.8300000000000001E-4</v>
      </c>
      <c r="V257" s="8">
        <v>6.2200000000000005E-4</v>
      </c>
      <c r="W257" s="8">
        <v>4.0979999999999992E-3</v>
      </c>
      <c r="X257" s="8">
        <v>3.3779999999999999E-3</v>
      </c>
    </row>
    <row r="258" spans="1:24">
      <c r="A258" s="21">
        <v>13</v>
      </c>
      <c r="B258" s="34" t="s">
        <v>43</v>
      </c>
      <c r="C258" s="8">
        <v>3</v>
      </c>
      <c r="D258">
        <v>0.305311</v>
      </c>
      <c r="E258">
        <v>0.104156</v>
      </c>
      <c r="F258">
        <v>0.20157700000000001</v>
      </c>
      <c r="G258" s="22">
        <v>0.87047200000000002</v>
      </c>
      <c r="H258" s="8">
        <v>11</v>
      </c>
      <c r="I258" s="8">
        <v>33.20229494262643</v>
      </c>
      <c r="J258" s="8">
        <v>3186.9</v>
      </c>
      <c r="K258" s="8">
        <v>1550.4</v>
      </c>
      <c r="L258" s="8">
        <v>3186.9</v>
      </c>
      <c r="M258" s="8">
        <v>5.1629000000000001E-2</v>
      </c>
      <c r="N258" s="8">
        <v>2.742E-2</v>
      </c>
      <c r="O258" s="8">
        <v>2.5555000000000001E-2</v>
      </c>
      <c r="P258" s="8">
        <v>1550.4</v>
      </c>
      <c r="Q258" s="8">
        <v>1550.4</v>
      </c>
      <c r="R258" s="8">
        <v>3186.9</v>
      </c>
      <c r="S258" s="8">
        <v>2.8344000000000001E-2</v>
      </c>
      <c r="T258" s="8">
        <v>4.8120000000000003E-3</v>
      </c>
      <c r="U258" s="8">
        <v>7.0600000000000003E-4</v>
      </c>
      <c r="V258" s="8">
        <v>6.4199999999999999E-4</v>
      </c>
      <c r="W258" s="8">
        <v>4.1060000000000003E-3</v>
      </c>
      <c r="X258" s="8">
        <v>3.3739999999999998E-3</v>
      </c>
    </row>
    <row r="259" spans="1:24">
      <c r="A259" s="21">
        <v>13</v>
      </c>
      <c r="B259" s="34" t="s">
        <v>43</v>
      </c>
      <c r="C259" s="8">
        <v>4</v>
      </c>
      <c r="D259">
        <v>0.316133</v>
      </c>
      <c r="E259">
        <v>9.4307000000000002E-2</v>
      </c>
      <c r="F259">
        <v>0.20668800000000001</v>
      </c>
      <c r="G259" s="22">
        <v>0.98999700000000002</v>
      </c>
      <c r="H259" s="8">
        <v>12</v>
      </c>
      <c r="I259" s="8">
        <v>35.274612861123849</v>
      </c>
      <c r="J259" s="8">
        <v>3186.9</v>
      </c>
      <c r="K259" s="11">
        <v>1550.4</v>
      </c>
      <c r="L259" s="8">
        <v>3186.9</v>
      </c>
      <c r="M259" s="8">
        <v>2.3987999999999999E-2</v>
      </c>
      <c r="N259" s="8">
        <v>2.7602000000000002E-2</v>
      </c>
      <c r="O259" s="8">
        <v>2.7931000000000001E-2</v>
      </c>
      <c r="P259" s="8">
        <v>1550.4</v>
      </c>
      <c r="Q259" s="8">
        <v>1550.4</v>
      </c>
      <c r="R259" s="8">
        <v>3186.9</v>
      </c>
      <c r="S259" s="8">
        <v>2.6120999999999998E-2</v>
      </c>
      <c r="T259" s="8">
        <v>4.7619999999999997E-3</v>
      </c>
      <c r="U259" s="8">
        <v>6.7699999999999998E-4</v>
      </c>
      <c r="V259" s="8">
        <v>6.0300000000000002E-4</v>
      </c>
      <c r="W259" s="8">
        <v>4.0850000000000001E-3</v>
      </c>
      <c r="X259" s="8">
        <v>3.3470000000000001E-3</v>
      </c>
    </row>
    <row r="260" spans="1:24">
      <c r="A260" s="21">
        <v>13</v>
      </c>
      <c r="B260" s="34" t="s">
        <v>43</v>
      </c>
      <c r="C260" s="8">
        <v>5</v>
      </c>
      <c r="D260">
        <v>0.34255099999999999</v>
      </c>
      <c r="E260">
        <v>7.1291999999999994E-2</v>
      </c>
      <c r="F260">
        <v>0.14993799999999999</v>
      </c>
      <c r="G260" s="22">
        <v>0.69336500000000001</v>
      </c>
      <c r="H260" s="8">
        <v>13</v>
      </c>
      <c r="I260" s="8">
        <v>35.644905451888285</v>
      </c>
      <c r="J260" s="8">
        <v>2885.4</v>
      </c>
      <c r="K260" s="8">
        <v>1550.4</v>
      </c>
      <c r="L260" s="8">
        <v>2885.4</v>
      </c>
      <c r="M260" s="8">
        <v>2.0369000000000002E-2</v>
      </c>
      <c r="N260" s="8">
        <v>2.5461000000000001E-2</v>
      </c>
      <c r="O260" s="11">
        <v>4.1882999999999997E-2</v>
      </c>
      <c r="P260" s="8">
        <v>2885.4</v>
      </c>
      <c r="Q260" s="8">
        <v>1550.4</v>
      </c>
      <c r="R260" s="8">
        <v>2885.4</v>
      </c>
      <c r="S260" s="8">
        <v>2.8289999999999999E-2</v>
      </c>
      <c r="T260" s="8">
        <v>4.6810000000000003E-3</v>
      </c>
      <c r="U260" s="8">
        <v>6.8099999999999996E-4</v>
      </c>
      <c r="V260" s="8">
        <v>6.2100000000000002E-4</v>
      </c>
      <c r="W260" s="8">
        <v>4.0000000000000001E-3</v>
      </c>
      <c r="X260" s="8">
        <v>2.5699999999999998E-3</v>
      </c>
    </row>
    <row r="261" spans="1:24">
      <c r="A261" s="21">
        <v>13</v>
      </c>
      <c r="B261" s="34" t="s">
        <v>43</v>
      </c>
      <c r="C261" s="8">
        <v>6</v>
      </c>
      <c r="D261" s="24">
        <v>0.35316500000000001</v>
      </c>
      <c r="E261">
        <v>7.1558999999999998E-2</v>
      </c>
      <c r="F261">
        <v>0.28160600000000002</v>
      </c>
      <c r="G261" s="22">
        <v>0.71742300000000003</v>
      </c>
      <c r="H261" s="8">
        <v>14</v>
      </c>
      <c r="I261" s="8">
        <v>37.662928379595961</v>
      </c>
      <c r="J261" s="8">
        <v>2885.4</v>
      </c>
      <c r="K261" s="11">
        <v>1550.4</v>
      </c>
      <c r="L261" s="8">
        <v>2885.4</v>
      </c>
      <c r="M261" s="8">
        <v>2.1047E-2</v>
      </c>
      <c r="N261" s="8">
        <v>2.3571999999999999E-2</v>
      </c>
      <c r="O261" s="8">
        <v>2.231E-2</v>
      </c>
      <c r="P261" s="8">
        <v>1550.4</v>
      </c>
      <c r="Q261" s="8">
        <v>1550.4</v>
      </c>
      <c r="R261" s="8">
        <v>2885.4</v>
      </c>
      <c r="S261" s="8">
        <v>2.5676999999999998E-2</v>
      </c>
      <c r="T261" s="8">
        <v>5.0639999999999999E-3</v>
      </c>
      <c r="U261" s="8">
        <v>6.8300000000000001E-4</v>
      </c>
      <c r="V261" s="8">
        <v>6.11E-4</v>
      </c>
      <c r="W261" s="8">
        <v>4.3809999999999995E-3</v>
      </c>
      <c r="X261" s="8">
        <v>3.6259999999999999E-3</v>
      </c>
    </row>
    <row r="262" spans="1:24">
      <c r="A262" s="21">
        <v>13</v>
      </c>
      <c r="B262" s="34" t="s">
        <v>43</v>
      </c>
      <c r="C262" s="8">
        <v>7</v>
      </c>
      <c r="D262">
        <v>0.329735</v>
      </c>
      <c r="E262">
        <v>5.0020000000000002E-2</v>
      </c>
      <c r="F262">
        <v>0.25470599999999999</v>
      </c>
      <c r="G262" s="22">
        <v>0.86721499999999996</v>
      </c>
      <c r="H262" s="8">
        <v>12</v>
      </c>
      <c r="I262" s="8">
        <v>33.832828916611305</v>
      </c>
      <c r="J262" s="8">
        <v>3186.9</v>
      </c>
      <c r="K262" s="8">
        <v>1550.4</v>
      </c>
      <c r="L262" s="8">
        <v>3186.9</v>
      </c>
      <c r="M262" s="8">
        <v>2.3694E-2</v>
      </c>
      <c r="N262" s="8">
        <v>2.5668E-2</v>
      </c>
      <c r="O262" s="8">
        <v>3.7135000000000001E-2</v>
      </c>
      <c r="P262" s="8">
        <v>1550.4</v>
      </c>
      <c r="Q262" s="8">
        <v>1550.4</v>
      </c>
      <c r="R262" s="8">
        <v>2885.4</v>
      </c>
      <c r="S262" s="8">
        <v>2.5787999999999998E-2</v>
      </c>
      <c r="T262" s="8">
        <v>4.6540000000000002E-3</v>
      </c>
      <c r="U262" s="8">
        <v>6.7400000000000001E-4</v>
      </c>
      <c r="V262" s="11">
        <v>6.1899999999999998E-4</v>
      </c>
      <c r="W262" s="11">
        <v>3.98E-3</v>
      </c>
      <c r="X262" s="8">
        <v>3.2230000000000002E-3</v>
      </c>
    </row>
    <row r="263" spans="1:24">
      <c r="A263" s="21">
        <v>13</v>
      </c>
      <c r="B263" s="34" t="s">
        <v>43</v>
      </c>
      <c r="C263" s="8">
        <v>8</v>
      </c>
      <c r="D263">
        <v>0.35403499999999999</v>
      </c>
      <c r="E263">
        <v>7.4485999999999997E-2</v>
      </c>
      <c r="F263" s="24">
        <v>0.28087499999999999</v>
      </c>
      <c r="G263" s="22">
        <v>0.87188699999999997</v>
      </c>
      <c r="H263" s="8">
        <v>14</v>
      </c>
      <c r="I263" s="8">
        <v>37.01352132405907</v>
      </c>
      <c r="J263" s="8">
        <v>2842.4</v>
      </c>
      <c r="K263" s="8">
        <v>1550.4</v>
      </c>
      <c r="L263" s="8">
        <v>2842.4</v>
      </c>
      <c r="M263" s="12">
        <v>2.4326E-2</v>
      </c>
      <c r="N263" s="8">
        <v>2.683E-2</v>
      </c>
      <c r="O263" s="8">
        <v>3.7561999999999998E-2</v>
      </c>
      <c r="P263" s="8">
        <v>1507.3</v>
      </c>
      <c r="Q263" s="8">
        <v>1507.3</v>
      </c>
      <c r="R263" s="8">
        <v>2842.4</v>
      </c>
      <c r="S263" s="8">
        <v>2.683E-2</v>
      </c>
      <c r="T263" s="8">
        <v>4.6379999999999998E-3</v>
      </c>
      <c r="U263" s="8">
        <v>6.9300000000000004E-4</v>
      </c>
      <c r="V263" s="8">
        <v>6.2299999999999996E-4</v>
      </c>
      <c r="W263" s="8">
        <v>3.9449999999999997E-3</v>
      </c>
      <c r="X263" s="8">
        <v>3.1960000000000001E-3</v>
      </c>
    </row>
    <row r="264" spans="1:24">
      <c r="A264" s="21">
        <v>13</v>
      </c>
      <c r="B264" s="34" t="s">
        <v>43</v>
      </c>
      <c r="C264" s="8">
        <v>9</v>
      </c>
      <c r="D264">
        <v>0.332034</v>
      </c>
      <c r="E264">
        <v>2.3029999999999998E-2</v>
      </c>
      <c r="F264">
        <v>0.30916100000000002</v>
      </c>
      <c r="G264" s="22">
        <v>1.2324790000000001</v>
      </c>
      <c r="H264" s="8">
        <v>13</v>
      </c>
      <c r="I264" s="8">
        <v>36.572208778549175</v>
      </c>
      <c r="J264" s="8">
        <v>2885.4</v>
      </c>
      <c r="K264" s="8">
        <v>1550.4</v>
      </c>
      <c r="L264" s="8">
        <v>2885.4</v>
      </c>
      <c r="M264" s="8">
        <v>2.2287999999999999E-2</v>
      </c>
      <c r="N264" s="8">
        <v>2.7373999999999999E-2</v>
      </c>
      <c r="O264" s="8">
        <v>2.7771000000000001E-2</v>
      </c>
      <c r="P264" s="8">
        <v>1550.4</v>
      </c>
      <c r="Q264" s="8">
        <v>1550.4</v>
      </c>
      <c r="R264" s="8">
        <v>2842.4</v>
      </c>
      <c r="S264" s="8">
        <v>2.5687999999999999E-2</v>
      </c>
      <c r="T264" s="8">
        <v>4.666E-3</v>
      </c>
      <c r="U264" s="8">
        <v>6.78E-4</v>
      </c>
      <c r="V264" s="8">
        <v>6.0599999999999998E-4</v>
      </c>
      <c r="W264" s="8">
        <v>3.9880000000000002E-3</v>
      </c>
      <c r="X264" s="8">
        <v>2.5509999999999999E-3</v>
      </c>
    </row>
    <row r="265" spans="1:24">
      <c r="A265" s="21">
        <v>13</v>
      </c>
      <c r="B265" s="34" t="s">
        <v>43</v>
      </c>
      <c r="C265" s="8">
        <v>10</v>
      </c>
      <c r="D265">
        <v>0.27053500000000003</v>
      </c>
      <c r="E265">
        <v>5.2552000000000001E-2</v>
      </c>
      <c r="F265">
        <v>0.21859300000000001</v>
      </c>
      <c r="G265" s="22">
        <v>1.3015939999999999</v>
      </c>
      <c r="H265" s="8">
        <v>11</v>
      </c>
      <c r="I265" s="8">
        <v>37.465110615739093</v>
      </c>
      <c r="J265" s="8">
        <v>2885.4</v>
      </c>
      <c r="K265" s="8">
        <v>1550.4</v>
      </c>
      <c r="L265" s="8">
        <v>2885.4</v>
      </c>
      <c r="M265" s="8">
        <v>3.0719E-2</v>
      </c>
      <c r="N265" s="8">
        <v>2.7514E-2</v>
      </c>
      <c r="O265" s="8">
        <v>2.7514E-2</v>
      </c>
      <c r="P265" s="8">
        <v>1550.4</v>
      </c>
      <c r="Q265" s="8">
        <v>1550.4</v>
      </c>
      <c r="R265" s="8">
        <v>2842.4</v>
      </c>
      <c r="S265" s="8">
        <v>2.7514E-2</v>
      </c>
      <c r="T265" s="8">
        <v>4.6449999999999998E-3</v>
      </c>
      <c r="U265" s="8">
        <v>6.6399999999999999E-4</v>
      </c>
      <c r="V265" s="8">
        <v>5.9699999999999998E-4</v>
      </c>
      <c r="W265" s="8">
        <v>3.9810000000000002E-3</v>
      </c>
      <c r="X265" s="8">
        <v>2.5639999999999999E-3</v>
      </c>
    </row>
    <row r="266" spans="1:24">
      <c r="A266" s="21">
        <v>13</v>
      </c>
      <c r="B266" s="34" t="s">
        <v>43</v>
      </c>
      <c r="C266" s="8">
        <v>11</v>
      </c>
      <c r="D266">
        <v>0.32421299999999997</v>
      </c>
      <c r="E266">
        <v>7.7148999999999995E-2</v>
      </c>
      <c r="F266">
        <v>0.24706500000000001</v>
      </c>
      <c r="G266" s="22">
        <v>24.820138</v>
      </c>
      <c r="H266" s="8">
        <v>12</v>
      </c>
      <c r="I266" s="8">
        <v>34.430950294228126</v>
      </c>
      <c r="J266" s="8">
        <v>2885.4</v>
      </c>
      <c r="K266" s="8">
        <v>1550.4</v>
      </c>
      <c r="L266" s="8">
        <v>2885.4</v>
      </c>
      <c r="M266" s="8">
        <v>1.9694E-2</v>
      </c>
      <c r="N266" s="8">
        <v>2.8884E-2</v>
      </c>
      <c r="O266" s="8">
        <v>3.5449000000000001E-2</v>
      </c>
      <c r="P266" s="8">
        <v>2885.4</v>
      </c>
      <c r="Q266" s="8">
        <v>1550.4</v>
      </c>
      <c r="R266" s="8">
        <v>2885.4</v>
      </c>
      <c r="S266" s="8">
        <v>2.6259000000000001E-2</v>
      </c>
      <c r="T266" s="8">
        <v>4.6509999999999998E-3</v>
      </c>
      <c r="U266" s="8">
        <v>6.6600000000000003E-4</v>
      </c>
      <c r="V266" s="8">
        <v>5.9599999999999996E-4</v>
      </c>
      <c r="W266" s="8">
        <v>3.9849999999999998E-3</v>
      </c>
      <c r="X266" s="8">
        <v>2.5600000000000002E-3</v>
      </c>
    </row>
    <row r="267" spans="1:24">
      <c r="A267" s="21">
        <v>13</v>
      </c>
      <c r="B267" s="34" t="s">
        <v>43</v>
      </c>
      <c r="C267" s="8">
        <v>12</v>
      </c>
      <c r="D267">
        <v>0.16678299999999999</v>
      </c>
      <c r="E267">
        <v>0.10921599999999999</v>
      </c>
      <c r="F267">
        <v>5.7917000000000003E-2</v>
      </c>
      <c r="G267" s="22">
        <v>0.54391900000000004</v>
      </c>
      <c r="H267" s="8">
        <v>7</v>
      </c>
      <c r="I267" s="8">
        <v>36.948770529660628</v>
      </c>
      <c r="J267" s="8">
        <v>3186.9</v>
      </c>
      <c r="K267" s="8">
        <v>1550.4</v>
      </c>
      <c r="L267" s="8">
        <v>3186.9</v>
      </c>
      <c r="M267" s="8">
        <v>2.5215999999999999E-2</v>
      </c>
      <c r="N267" s="8">
        <v>2.5855E-2</v>
      </c>
      <c r="O267" s="8">
        <v>2.7421000000000001E-2</v>
      </c>
      <c r="P267" s="8">
        <v>3186.9</v>
      </c>
      <c r="Q267" s="8">
        <v>1593.5</v>
      </c>
      <c r="R267" s="8">
        <v>3186.9</v>
      </c>
      <c r="S267" s="8">
        <v>2.6637999999999998E-2</v>
      </c>
      <c r="T267" s="8">
        <v>4.2449999999999996E-3</v>
      </c>
      <c r="U267" s="8">
        <v>8.9899999999999995E-4</v>
      </c>
      <c r="V267" s="8">
        <v>8.3600000000000005E-4</v>
      </c>
      <c r="W267" s="8">
        <v>3.3459999999999996E-3</v>
      </c>
      <c r="X267" s="8">
        <v>2.647E-3</v>
      </c>
    </row>
    <row r="268" spans="1:24">
      <c r="A268" s="21">
        <v>13</v>
      </c>
      <c r="B268" s="34" t="s">
        <v>43</v>
      </c>
      <c r="C268" s="8">
        <v>13</v>
      </c>
      <c r="D268">
        <v>0.34739900000000001</v>
      </c>
      <c r="E268">
        <v>7.6744999999999994E-2</v>
      </c>
      <c r="F268">
        <v>0.13397400000000001</v>
      </c>
      <c r="G268" s="22">
        <v>0.57764199999999999</v>
      </c>
      <c r="H268" s="8">
        <v>13</v>
      </c>
      <c r="I268" s="8">
        <v>37.883929952613514</v>
      </c>
      <c r="J268" s="8">
        <v>3186.9</v>
      </c>
      <c r="K268" s="8">
        <v>1550.4</v>
      </c>
      <c r="L268" s="8">
        <v>3186.9</v>
      </c>
      <c r="M268" s="8">
        <v>2.4902000000000001E-2</v>
      </c>
      <c r="N268" s="8">
        <v>2.7392E-2</v>
      </c>
      <c r="O268" s="8">
        <v>2.5399999999999999E-2</v>
      </c>
      <c r="P268" s="8">
        <v>3186.9</v>
      </c>
      <c r="Q268" s="8">
        <v>1593.5</v>
      </c>
      <c r="R268" s="8">
        <v>3186.9</v>
      </c>
      <c r="S268" s="8">
        <v>2.9385000000000001E-2</v>
      </c>
      <c r="T268" s="8">
        <v>4.7679999999999997E-3</v>
      </c>
      <c r="U268" s="8">
        <v>7.1199999999999996E-4</v>
      </c>
      <c r="V268" s="8">
        <v>6.5499999999999998E-4</v>
      </c>
      <c r="W268" s="8">
        <v>4.0559999999999997E-3</v>
      </c>
      <c r="X268" s="8">
        <v>3.3050000000000002E-3</v>
      </c>
    </row>
    <row r="269" spans="1:24">
      <c r="A269" s="21">
        <v>13</v>
      </c>
      <c r="B269" s="34" t="s">
        <v>43</v>
      </c>
      <c r="C269" s="8">
        <v>14</v>
      </c>
      <c r="D269">
        <v>0.346883</v>
      </c>
      <c r="E269">
        <v>7.7085000000000001E-2</v>
      </c>
      <c r="F269">
        <v>0.27032600000000001</v>
      </c>
      <c r="G269" s="22">
        <v>0.81428</v>
      </c>
      <c r="H269" s="8">
        <v>14</v>
      </c>
      <c r="I269" s="8">
        <v>37.997141445820461</v>
      </c>
      <c r="J269" s="8">
        <v>2842.4</v>
      </c>
      <c r="K269" s="8">
        <v>1550.4</v>
      </c>
      <c r="L269" s="8">
        <v>2842.4</v>
      </c>
      <c r="M269" s="8">
        <v>2.4287E-2</v>
      </c>
      <c r="N269" s="8">
        <v>2.7455E-2</v>
      </c>
      <c r="O269" s="8">
        <v>2.6398999999999999E-2</v>
      </c>
      <c r="P269" s="8">
        <v>2885.4</v>
      </c>
      <c r="Q269" s="8">
        <v>1550.4</v>
      </c>
      <c r="R269" s="8">
        <v>2885.4</v>
      </c>
      <c r="S269" s="8">
        <v>2.7455E-2</v>
      </c>
      <c r="T269" s="8">
        <v>4.7039999999999998E-3</v>
      </c>
      <c r="U269" s="8">
        <v>7.1299999999999998E-4</v>
      </c>
      <c r="V269" s="8">
        <v>6.2100000000000002E-4</v>
      </c>
      <c r="W269" s="8">
        <v>3.9909999999999998E-3</v>
      </c>
      <c r="X269" s="8">
        <v>2.5850000000000001E-3</v>
      </c>
    </row>
    <row r="270" spans="1:24">
      <c r="A270" s="21">
        <v>13</v>
      </c>
      <c r="B270" s="34" t="s">
        <v>43</v>
      </c>
      <c r="C270" s="8">
        <v>15</v>
      </c>
      <c r="D270">
        <v>0.34920899999999999</v>
      </c>
      <c r="E270">
        <v>0.15632599999999999</v>
      </c>
      <c r="F270">
        <v>0.19326499999999999</v>
      </c>
      <c r="G270" s="22">
        <v>0.63001200000000002</v>
      </c>
      <c r="H270" s="8">
        <v>14</v>
      </c>
      <c r="I270" s="8">
        <v>37.746915641450755</v>
      </c>
      <c r="J270" s="8">
        <v>3186.9</v>
      </c>
      <c r="K270" s="8">
        <v>1550.4</v>
      </c>
      <c r="L270" s="8">
        <v>3186.9</v>
      </c>
      <c r="M270" s="8">
        <v>2.4049999999999998E-2</v>
      </c>
      <c r="N270" s="8">
        <v>2.6936000000000002E-2</v>
      </c>
      <c r="O270" s="8">
        <v>2.6842000000000001E-2</v>
      </c>
      <c r="P270" s="8">
        <v>3186.9</v>
      </c>
      <c r="Q270" s="8">
        <v>1593.5</v>
      </c>
      <c r="R270" s="8">
        <v>3186.9</v>
      </c>
      <c r="S270" s="8">
        <v>2.8452999999999999E-2</v>
      </c>
      <c r="T270" s="8">
        <v>4.7080000000000004E-3</v>
      </c>
      <c r="U270" s="8">
        <v>9.0899999999999998E-4</v>
      </c>
      <c r="V270" s="8">
        <v>8.3299999999999997E-4</v>
      </c>
      <c r="W270" s="8">
        <v>3.7990000000000003E-3</v>
      </c>
      <c r="X270" s="8">
        <v>3.137E-3</v>
      </c>
    </row>
    <row r="271" spans="1:24">
      <c r="A271" s="21">
        <v>13</v>
      </c>
      <c r="B271" s="34" t="s">
        <v>43</v>
      </c>
      <c r="C271" s="8">
        <v>16</v>
      </c>
      <c r="D271">
        <v>0.34420400000000001</v>
      </c>
      <c r="E271">
        <v>5.0301999999999999E-2</v>
      </c>
      <c r="F271">
        <v>0.29465599999999997</v>
      </c>
      <c r="G271" s="25">
        <v>0.81169000000000002</v>
      </c>
      <c r="H271" s="8">
        <v>14</v>
      </c>
      <c r="I271" s="8">
        <v>38.081177352830892</v>
      </c>
      <c r="J271" s="8">
        <v>3186.9</v>
      </c>
      <c r="K271" s="8">
        <v>1550.4</v>
      </c>
      <c r="L271" s="8">
        <v>3186.9</v>
      </c>
      <c r="M271" s="8">
        <v>2.5194999999999999E-2</v>
      </c>
      <c r="N271" s="8">
        <v>2.7757E-2</v>
      </c>
      <c r="O271" s="11">
        <v>2.2855E-2</v>
      </c>
      <c r="P271" s="8">
        <v>1550.4</v>
      </c>
      <c r="Q271" s="8">
        <v>1550.4</v>
      </c>
      <c r="R271" s="8">
        <v>2885.4</v>
      </c>
      <c r="S271" s="8">
        <v>2.811E-2</v>
      </c>
      <c r="T271" s="8">
        <v>4.6550000000000003E-3</v>
      </c>
      <c r="U271" s="8">
        <v>6.8999999999999997E-4</v>
      </c>
      <c r="V271" s="8">
        <v>6.2200000000000005E-4</v>
      </c>
      <c r="W271" s="8">
        <v>3.9650000000000006E-3</v>
      </c>
      <c r="X271" s="8">
        <v>2.5600000000000002E-3</v>
      </c>
    </row>
    <row r="272" spans="1:24">
      <c r="A272" s="21">
        <v>13</v>
      </c>
      <c r="B272" s="34" t="s">
        <v>43</v>
      </c>
      <c r="C272" s="8">
        <v>17</v>
      </c>
      <c r="D272">
        <v>0.37866499999999997</v>
      </c>
      <c r="E272">
        <v>7.0885000000000004E-2</v>
      </c>
      <c r="F272">
        <v>0.17469799999999999</v>
      </c>
      <c r="G272" s="22">
        <v>0.60526500000000005</v>
      </c>
      <c r="H272" s="8">
        <v>15</v>
      </c>
      <c r="I272" s="8">
        <v>37.196648050629953</v>
      </c>
      <c r="J272" s="8">
        <v>2885.4</v>
      </c>
      <c r="K272" s="8">
        <v>1550.4</v>
      </c>
      <c r="L272" s="8">
        <v>2885.4</v>
      </c>
      <c r="M272" s="8">
        <v>2.0580000000000001E-2</v>
      </c>
      <c r="N272" s="8">
        <v>2.5610000000000001E-2</v>
      </c>
      <c r="O272" s="8">
        <v>2.7897000000000002E-2</v>
      </c>
      <c r="P272" s="8">
        <v>2885.4</v>
      </c>
      <c r="Q272" s="8">
        <v>1550.4</v>
      </c>
      <c r="R272" s="8">
        <v>2885.4</v>
      </c>
      <c r="S272" s="8">
        <v>2.6525E-2</v>
      </c>
      <c r="T272" s="8">
        <v>4.6439999999999997E-3</v>
      </c>
      <c r="U272" s="12">
        <v>6.7000000000000002E-4</v>
      </c>
      <c r="V272" s="8">
        <v>6.0400000000000004E-4</v>
      </c>
      <c r="W272" s="8">
        <v>3.9740000000000001E-3</v>
      </c>
      <c r="X272" s="8">
        <v>2.5479999999999999E-3</v>
      </c>
    </row>
    <row r="273" spans="1:24">
      <c r="A273" s="21">
        <v>13</v>
      </c>
      <c r="B273" s="34" t="s">
        <v>43</v>
      </c>
      <c r="C273" s="8">
        <v>18</v>
      </c>
      <c r="D273">
        <v>0.37160799999999999</v>
      </c>
      <c r="E273">
        <v>4.7844999999999999E-2</v>
      </c>
      <c r="F273">
        <v>0.29914499999999999</v>
      </c>
      <c r="G273" s="22">
        <v>0.59592900000000004</v>
      </c>
      <c r="H273" s="8">
        <v>15</v>
      </c>
      <c r="I273" s="8">
        <v>38.199285673357906</v>
      </c>
      <c r="J273" s="8">
        <v>2885.4</v>
      </c>
      <c r="K273" s="8">
        <v>1550.4</v>
      </c>
      <c r="L273" s="8">
        <v>2885.4</v>
      </c>
      <c r="M273" s="8">
        <v>2.4618999999999999E-2</v>
      </c>
      <c r="N273" s="8">
        <v>2.9263999999999998E-2</v>
      </c>
      <c r="O273" s="8">
        <v>3.2516000000000003E-2</v>
      </c>
      <c r="P273" s="8">
        <v>1550.4</v>
      </c>
      <c r="Q273" s="8">
        <v>1550.4</v>
      </c>
      <c r="R273" s="8">
        <v>2842.4</v>
      </c>
      <c r="S273" s="8">
        <v>2.5548000000000001E-2</v>
      </c>
      <c r="T273" s="8">
        <v>4.6360000000000004E-3</v>
      </c>
      <c r="U273" s="8">
        <v>6.4000000000000005E-4</v>
      </c>
      <c r="V273" s="8">
        <v>5.6300000000000002E-4</v>
      </c>
      <c r="W273" s="8">
        <v>3.9960000000000004E-3</v>
      </c>
      <c r="X273" s="8">
        <v>2.5609999999999999E-3</v>
      </c>
    </row>
    <row r="274" spans="1:24">
      <c r="A274" s="21">
        <v>13</v>
      </c>
      <c r="B274" s="34" t="s">
        <v>43</v>
      </c>
      <c r="C274" s="8">
        <v>19</v>
      </c>
      <c r="D274">
        <v>0.34222200000000003</v>
      </c>
      <c r="E274">
        <v>4.6857000000000003E-2</v>
      </c>
      <c r="F274">
        <v>0.24474299999999999</v>
      </c>
      <c r="G274" s="22">
        <v>0.60450700000000002</v>
      </c>
      <c r="H274" s="8">
        <v>14</v>
      </c>
      <c r="I274" s="8">
        <v>38.744788080911036</v>
      </c>
      <c r="J274" s="8">
        <v>3186.9</v>
      </c>
      <c r="K274" s="8">
        <v>1550.4</v>
      </c>
      <c r="L274" s="8">
        <v>3186.9</v>
      </c>
      <c r="M274" s="8">
        <v>2.1336999999999998E-2</v>
      </c>
      <c r="N274" s="8">
        <v>2.6775E-2</v>
      </c>
      <c r="O274" s="8">
        <v>2.6775E-2</v>
      </c>
      <c r="P274" s="8">
        <v>1550.4</v>
      </c>
      <c r="Q274" s="8">
        <v>1550.4</v>
      </c>
      <c r="R274" s="8">
        <v>2842.4</v>
      </c>
      <c r="S274" s="8">
        <v>2.5520000000000001E-2</v>
      </c>
      <c r="T274" s="8">
        <v>4.9709999999999997E-3</v>
      </c>
      <c r="U274" s="8">
        <v>6.7000000000000002E-4</v>
      </c>
      <c r="V274" s="8">
        <v>6.0300000000000002E-4</v>
      </c>
      <c r="W274" s="8">
        <v>4.3009999999999993E-3</v>
      </c>
      <c r="X274" s="8">
        <v>2.993E-3</v>
      </c>
    </row>
    <row r="275" spans="1:24">
      <c r="A275" s="21">
        <v>13</v>
      </c>
      <c r="B275" s="34" t="s">
        <v>43</v>
      </c>
      <c r="C275" s="8">
        <v>20</v>
      </c>
      <c r="D275">
        <v>0.33605400000000002</v>
      </c>
      <c r="E275">
        <v>9.5598000000000002E-2</v>
      </c>
      <c r="F275">
        <v>0.215644</v>
      </c>
      <c r="G275" s="22">
        <v>0.70529799999999998</v>
      </c>
      <c r="H275" s="8">
        <v>14</v>
      </c>
      <c r="I275" s="8">
        <v>39.194995100625611</v>
      </c>
      <c r="J275" s="8">
        <v>1550.4</v>
      </c>
      <c r="K275" s="8">
        <v>1550.4</v>
      </c>
      <c r="L275" s="8">
        <v>3186.9</v>
      </c>
      <c r="M275" s="8">
        <v>2.0067999999999999E-2</v>
      </c>
      <c r="N275" s="8">
        <v>2.7366000000000001E-2</v>
      </c>
      <c r="O275" s="8">
        <v>2.8095999999999999E-2</v>
      </c>
      <c r="P275" s="8">
        <v>1550.4</v>
      </c>
      <c r="Q275" s="8">
        <v>1550.4</v>
      </c>
      <c r="R275" s="8">
        <v>3186.9</v>
      </c>
      <c r="S275" s="8">
        <v>2.5177000000000001E-2</v>
      </c>
      <c r="T275" s="8">
        <v>4.6620000000000003E-3</v>
      </c>
      <c r="U275" s="8">
        <v>7.3200000000000001E-4</v>
      </c>
      <c r="V275" s="8">
        <v>6.5799999999999995E-4</v>
      </c>
      <c r="W275" s="8">
        <v>3.9300000000000003E-3</v>
      </c>
      <c r="X275" s="8">
        <v>2.6450000000000002E-3</v>
      </c>
    </row>
    <row r="276" spans="1:24">
      <c r="A276" s="21"/>
      <c r="B276" s="34"/>
      <c r="C276" s="8"/>
      <c r="G276" s="22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</row>
    <row r="277" spans="1:24">
      <c r="A277" s="7">
        <v>14</v>
      </c>
      <c r="B277" s="36" t="s">
        <v>44</v>
      </c>
      <c r="C277" s="8">
        <v>1</v>
      </c>
      <c r="D277">
        <v>0.23960699999999999</v>
      </c>
      <c r="E277">
        <v>0.14427400000000001</v>
      </c>
      <c r="F277">
        <v>9.4949000000000006E-2</v>
      </c>
      <c r="G277" s="22">
        <v>0.709623</v>
      </c>
      <c r="H277" s="8">
        <v>9</v>
      </c>
      <c r="I277" s="8">
        <v>34.009845850373686</v>
      </c>
      <c r="J277" s="8">
        <v>3186.9</v>
      </c>
      <c r="K277" s="8">
        <v>1593.5</v>
      </c>
      <c r="L277" s="8">
        <v>3186.9</v>
      </c>
      <c r="M277" s="8">
        <v>2.6350999999999999E-2</v>
      </c>
      <c r="N277" s="11">
        <v>2.6561000000000001E-2</v>
      </c>
      <c r="O277" s="8">
        <v>3.3162999999999998E-2</v>
      </c>
      <c r="P277" s="8">
        <v>3359.2</v>
      </c>
      <c r="Q277" s="8">
        <v>1593.5</v>
      </c>
      <c r="R277" s="8">
        <v>3359.2</v>
      </c>
      <c r="S277" s="8">
        <v>2.8763E-2</v>
      </c>
      <c r="T277" s="8">
        <v>4.5620000000000001E-3</v>
      </c>
      <c r="U277" s="8">
        <v>1.418E-3</v>
      </c>
      <c r="V277" s="8">
        <v>6.7699999999999998E-4</v>
      </c>
      <c r="W277" s="8">
        <v>3.1440000000000001E-3</v>
      </c>
      <c r="X277" s="8">
        <v>2.8410000000000002E-3</v>
      </c>
    </row>
    <row r="278" spans="1:24">
      <c r="A278" s="7">
        <v>14</v>
      </c>
      <c r="B278" s="36" t="s">
        <v>44</v>
      </c>
      <c r="C278" s="8">
        <v>2</v>
      </c>
      <c r="D278">
        <v>0.41779100000000002</v>
      </c>
      <c r="E278">
        <v>0.22169</v>
      </c>
      <c r="F278">
        <v>0.169126</v>
      </c>
      <c r="G278" s="22">
        <v>0.823465</v>
      </c>
      <c r="H278" s="8">
        <v>16</v>
      </c>
      <c r="I278" s="8">
        <v>36.455637135170207</v>
      </c>
      <c r="J278" s="8">
        <v>3230</v>
      </c>
      <c r="K278" s="8">
        <v>1593.5</v>
      </c>
      <c r="L278" s="8">
        <v>3230</v>
      </c>
      <c r="M278" s="8">
        <v>2.4251999999999999E-2</v>
      </c>
      <c r="N278" s="8">
        <v>2.7380999999999999E-2</v>
      </c>
      <c r="O278" s="8">
        <v>2.8046999999999999E-2</v>
      </c>
      <c r="P278" s="8">
        <v>3359.2</v>
      </c>
      <c r="Q278" s="8">
        <v>1593.5</v>
      </c>
      <c r="R278" s="8">
        <v>3359.2</v>
      </c>
      <c r="S278" s="8">
        <v>2.8417000000000001E-2</v>
      </c>
      <c r="T278" s="8">
        <v>4.5230000000000001E-3</v>
      </c>
      <c r="U278" s="8">
        <v>1.4480000000000001E-3</v>
      </c>
      <c r="V278" s="8">
        <v>7.2800000000000002E-4</v>
      </c>
      <c r="W278" s="8">
        <v>3.075E-3</v>
      </c>
      <c r="X278" s="8">
        <v>2.7659999999999998E-3</v>
      </c>
    </row>
    <row r="279" spans="1:24">
      <c r="A279" s="7">
        <v>14</v>
      </c>
      <c r="B279" s="36" t="s">
        <v>44</v>
      </c>
      <c r="C279" s="8">
        <v>3</v>
      </c>
      <c r="D279">
        <v>0.415854</v>
      </c>
      <c r="E279">
        <v>0.21985299999999999</v>
      </c>
      <c r="F279">
        <v>0.14125499999999999</v>
      </c>
      <c r="G279" s="22">
        <v>0.62540399999999996</v>
      </c>
      <c r="H279" s="8">
        <v>16</v>
      </c>
      <c r="I279" s="8">
        <v>36.534128965475247</v>
      </c>
      <c r="J279" s="8">
        <v>3230</v>
      </c>
      <c r="K279" s="8">
        <v>1593.5</v>
      </c>
      <c r="L279" s="8">
        <v>3230</v>
      </c>
      <c r="M279" s="8">
        <v>2.5146000000000002E-2</v>
      </c>
      <c r="N279" s="8">
        <v>2.7788E-2</v>
      </c>
      <c r="O279" s="8">
        <v>2.7303000000000001E-2</v>
      </c>
      <c r="P279" s="8">
        <v>3186.9</v>
      </c>
      <c r="Q279" s="8">
        <v>1593.5</v>
      </c>
      <c r="R279" s="8">
        <v>3359.2</v>
      </c>
      <c r="S279" s="8">
        <v>2.7788E-2</v>
      </c>
      <c r="T279" s="8">
        <v>4.4889999999999999E-3</v>
      </c>
      <c r="U279" s="8">
        <v>1.3649999999999999E-3</v>
      </c>
      <c r="V279" s="8">
        <v>6.5200000000000002E-4</v>
      </c>
      <c r="W279" s="8">
        <v>3.124E-3</v>
      </c>
      <c r="X279" s="8">
        <v>2.8170000000000001E-3</v>
      </c>
    </row>
    <row r="280" spans="1:24">
      <c r="A280" s="7">
        <v>14</v>
      </c>
      <c r="B280" s="36" t="s">
        <v>44</v>
      </c>
      <c r="C280" s="8">
        <v>4</v>
      </c>
      <c r="D280">
        <v>0.42979800000000001</v>
      </c>
      <c r="E280">
        <v>0.22082399999999999</v>
      </c>
      <c r="F280">
        <v>0.18135299999999999</v>
      </c>
      <c r="G280" s="25">
        <v>0.65534400000000004</v>
      </c>
      <c r="H280" s="8">
        <v>16</v>
      </c>
      <c r="I280" s="8">
        <v>35.279673733577312</v>
      </c>
      <c r="J280" s="8">
        <v>3230</v>
      </c>
      <c r="K280" s="8">
        <v>1593.5</v>
      </c>
      <c r="L280" s="8">
        <v>3230</v>
      </c>
      <c r="M280" s="8">
        <v>2.3710999999999999E-2</v>
      </c>
      <c r="N280" s="8">
        <v>2.8478E-2</v>
      </c>
      <c r="O280" s="8">
        <v>3.6942999999999997E-2</v>
      </c>
      <c r="P280" s="8">
        <v>3273</v>
      </c>
      <c r="Q280" s="8">
        <v>1593.5</v>
      </c>
      <c r="R280" s="8">
        <v>3273</v>
      </c>
      <c r="S280" s="8">
        <v>2.8478E-2</v>
      </c>
      <c r="T280" s="8">
        <v>4.5760000000000002E-3</v>
      </c>
      <c r="U280" s="8">
        <v>1.403E-3</v>
      </c>
      <c r="V280" s="8">
        <v>6.69E-4</v>
      </c>
      <c r="W280" s="8">
        <v>3.1730000000000005E-3</v>
      </c>
      <c r="X280" s="8">
        <v>2.869E-3</v>
      </c>
    </row>
    <row r="281" spans="1:24">
      <c r="A281" s="7">
        <v>14</v>
      </c>
      <c r="B281" s="36" t="s">
        <v>44</v>
      </c>
      <c r="C281" s="8">
        <v>5</v>
      </c>
      <c r="D281">
        <v>0.31890299999999999</v>
      </c>
      <c r="E281">
        <v>0.16958000000000001</v>
      </c>
      <c r="F281">
        <v>9.3196000000000001E-2</v>
      </c>
      <c r="G281" s="22">
        <v>38.622678999999998</v>
      </c>
      <c r="H281" s="8">
        <v>12</v>
      </c>
      <c r="I281" s="8">
        <v>35.450935904707883</v>
      </c>
      <c r="J281" s="8">
        <v>3230</v>
      </c>
      <c r="K281" s="8">
        <v>1593.5</v>
      </c>
      <c r="L281" s="8">
        <v>3230</v>
      </c>
      <c r="M281" s="8">
        <v>2.5949E-2</v>
      </c>
      <c r="N281" s="8">
        <v>2.8872999999999999E-2</v>
      </c>
      <c r="O281" s="8">
        <v>2.8142E-2</v>
      </c>
      <c r="P281" s="8">
        <v>3273</v>
      </c>
      <c r="Q281" s="8">
        <v>1593.5</v>
      </c>
      <c r="R281" s="8">
        <v>3273</v>
      </c>
      <c r="S281" s="8">
        <v>2.7501999999999999E-2</v>
      </c>
      <c r="T281" s="8">
        <v>4.5490000000000001E-3</v>
      </c>
      <c r="U281" s="8">
        <v>1.3619999999999999E-3</v>
      </c>
      <c r="V281" s="8">
        <v>6.4899999999999995E-4</v>
      </c>
      <c r="W281" s="8">
        <v>3.1870000000000002E-3</v>
      </c>
      <c r="X281" s="8">
        <v>2.6159999999999998E-3</v>
      </c>
    </row>
    <row r="282" spans="1:24">
      <c r="A282" s="7">
        <v>14</v>
      </c>
      <c r="B282" s="36" t="s">
        <v>44</v>
      </c>
      <c r="C282" s="8">
        <v>6</v>
      </c>
      <c r="D282">
        <v>0.182061</v>
      </c>
      <c r="E282">
        <v>0.14871599999999999</v>
      </c>
      <c r="F282">
        <v>3.3676999999999999E-2</v>
      </c>
      <c r="G282" s="22">
        <v>1.3531930000000001</v>
      </c>
      <c r="H282" s="8">
        <v>7</v>
      </c>
      <c r="I282" s="8">
        <v>33.856797034144577</v>
      </c>
      <c r="J282" s="8">
        <v>3186.9</v>
      </c>
      <c r="K282" s="8">
        <v>1593.5</v>
      </c>
      <c r="L282" s="8">
        <v>3186.9</v>
      </c>
      <c r="M282" s="8">
        <v>2.4572E-2</v>
      </c>
      <c r="N282" s="8">
        <v>2.6165000000000001E-2</v>
      </c>
      <c r="O282" s="8">
        <v>3.0054000000000001E-2</v>
      </c>
      <c r="P282" s="8">
        <v>3186.9</v>
      </c>
      <c r="Q282" s="8">
        <v>1636.5</v>
      </c>
      <c r="R282" s="8">
        <v>3186.9</v>
      </c>
      <c r="S282" s="8">
        <v>2.9805000000000002E-2</v>
      </c>
      <c r="T282" s="8">
        <v>4.5510000000000004E-3</v>
      </c>
      <c r="U282" s="8">
        <v>1.3699999999999999E-3</v>
      </c>
      <c r="V282" s="8">
        <v>6.3699999999999998E-4</v>
      </c>
      <c r="W282" s="8">
        <v>3.1810000000000007E-3</v>
      </c>
      <c r="X282" s="8">
        <v>2.5899999999999999E-3</v>
      </c>
    </row>
    <row r="283" spans="1:24">
      <c r="A283" s="7">
        <v>14</v>
      </c>
      <c r="B283" s="36" t="s">
        <v>44</v>
      </c>
      <c r="C283" s="8">
        <v>7</v>
      </c>
      <c r="D283">
        <v>0.31049900000000002</v>
      </c>
      <c r="E283">
        <v>0.14174999999999999</v>
      </c>
      <c r="F283">
        <v>0.14135300000000001</v>
      </c>
      <c r="G283" s="22">
        <v>1.204698</v>
      </c>
      <c r="H283" s="8">
        <v>12</v>
      </c>
      <c r="I283" s="8">
        <v>36.025650262987249</v>
      </c>
      <c r="J283" s="8">
        <v>3230</v>
      </c>
      <c r="K283" s="8">
        <v>1593.5</v>
      </c>
      <c r="L283" s="8">
        <v>3230</v>
      </c>
      <c r="M283" s="8">
        <v>2.7893000000000001E-2</v>
      </c>
      <c r="N283" s="8">
        <v>2.6662000000000002E-2</v>
      </c>
      <c r="O283" s="11">
        <v>2.7951E-2</v>
      </c>
      <c r="P283" s="8">
        <v>3273</v>
      </c>
      <c r="Q283" s="8">
        <v>1593.5</v>
      </c>
      <c r="R283" s="8">
        <v>3273</v>
      </c>
      <c r="S283" s="8">
        <v>2.6662000000000002E-2</v>
      </c>
      <c r="T283" s="8">
        <v>4.5069999999999997E-3</v>
      </c>
      <c r="U283" s="8">
        <v>1.469E-3</v>
      </c>
      <c r="V283" s="8">
        <v>7.7200000000000001E-4</v>
      </c>
      <c r="W283" s="8">
        <v>3.0379999999999999E-3</v>
      </c>
      <c r="X283" s="8">
        <v>2.7320000000000001E-3</v>
      </c>
    </row>
    <row r="284" spans="1:24">
      <c r="A284" s="7">
        <v>14</v>
      </c>
      <c r="B284" s="36" t="s">
        <v>44</v>
      </c>
      <c r="C284" s="8">
        <v>8</v>
      </c>
      <c r="D284">
        <v>0.43753199999999998</v>
      </c>
      <c r="E284">
        <v>0.21854399999999999</v>
      </c>
      <c r="F284">
        <v>0.21898799999999999</v>
      </c>
      <c r="G284" s="22">
        <v>0.60298499999999999</v>
      </c>
      <c r="H284" s="8">
        <v>17</v>
      </c>
      <c r="I284" s="8">
        <v>36.56875382829142</v>
      </c>
      <c r="J284" s="8">
        <v>3359.2</v>
      </c>
      <c r="K284" s="8">
        <v>1636.5</v>
      </c>
      <c r="L284" s="8">
        <v>3359.2</v>
      </c>
      <c r="M284" s="8">
        <v>2.5319000000000001E-2</v>
      </c>
      <c r="N284" s="8">
        <v>2.7630999999999999E-2</v>
      </c>
      <c r="O284" s="8">
        <v>2.7539999999999999E-2</v>
      </c>
      <c r="P284" s="8">
        <v>3574.5</v>
      </c>
      <c r="Q284" s="8">
        <v>1636.5</v>
      </c>
      <c r="R284" s="8">
        <v>3574.5</v>
      </c>
      <c r="S284" s="8">
        <v>2.7630999999999999E-2</v>
      </c>
      <c r="T284" s="8">
        <v>4.548E-3</v>
      </c>
      <c r="U284" s="8">
        <v>1.2019999999999999E-3</v>
      </c>
      <c r="V284" s="8">
        <v>8.0099999999999995E-4</v>
      </c>
      <c r="W284" s="8">
        <v>3.346E-3</v>
      </c>
      <c r="X284" s="8">
        <v>2.7820000000000002E-3</v>
      </c>
    </row>
    <row r="285" spans="1:24">
      <c r="A285" s="7">
        <v>14</v>
      </c>
      <c r="B285" s="36" t="s">
        <v>44</v>
      </c>
      <c r="C285" s="8">
        <v>9</v>
      </c>
      <c r="D285">
        <v>0.37051400000000001</v>
      </c>
      <c r="E285">
        <v>0.22788800000000001</v>
      </c>
      <c r="F285">
        <v>0.142234</v>
      </c>
      <c r="G285" s="22">
        <v>0.56295799999999996</v>
      </c>
      <c r="H285" s="8">
        <v>13</v>
      </c>
      <c r="I285" s="8">
        <v>32.981983591463162</v>
      </c>
      <c r="J285" s="8">
        <v>3316.1</v>
      </c>
      <c r="K285" s="8">
        <v>1636.5</v>
      </c>
      <c r="L285" s="8">
        <v>3316.1</v>
      </c>
      <c r="M285" s="8">
        <v>5.7364999999999999E-2</v>
      </c>
      <c r="N285" s="8">
        <v>2.7504000000000001E-2</v>
      </c>
      <c r="O285" s="8">
        <v>2.7897000000000002E-2</v>
      </c>
      <c r="P285" s="8">
        <v>3316.1</v>
      </c>
      <c r="Q285" s="8">
        <v>1636.5</v>
      </c>
      <c r="R285" s="8">
        <v>3316.1</v>
      </c>
      <c r="S285" s="8">
        <v>2.7588999999999999E-2</v>
      </c>
      <c r="T285" s="8">
        <v>4.522E-3</v>
      </c>
      <c r="U285" s="8">
        <v>1.4970000000000001E-3</v>
      </c>
      <c r="V285" s="8">
        <v>8.1499999999999997E-4</v>
      </c>
      <c r="W285" s="12">
        <v>3.0249999999999999E-3</v>
      </c>
      <c r="X285" s="8">
        <v>2.7209999999999999E-3</v>
      </c>
    </row>
    <row r="286" spans="1:24">
      <c r="A286" s="7">
        <v>14</v>
      </c>
      <c r="B286" s="36" t="s">
        <v>44</v>
      </c>
      <c r="C286" s="8">
        <v>10</v>
      </c>
      <c r="D286">
        <v>0.43027300000000002</v>
      </c>
      <c r="E286">
        <v>0.214971</v>
      </c>
      <c r="F286">
        <v>0.18994</v>
      </c>
      <c r="G286" s="22">
        <v>0.74649799999999999</v>
      </c>
      <c r="H286" s="8">
        <v>17</v>
      </c>
      <c r="I286" s="8">
        <v>37.471691308206999</v>
      </c>
      <c r="J286" s="8">
        <v>3316.1</v>
      </c>
      <c r="K286" s="8">
        <v>1593.5</v>
      </c>
      <c r="L286" s="8">
        <v>3316.1</v>
      </c>
      <c r="M286" s="8">
        <v>2.5304E-2</v>
      </c>
      <c r="N286" s="8">
        <v>2.5847999999999999E-2</v>
      </c>
      <c r="O286" s="8">
        <v>3.0193999999999999E-2</v>
      </c>
      <c r="P286" s="8">
        <v>3574.5</v>
      </c>
      <c r="Q286" s="8">
        <v>1636.5</v>
      </c>
      <c r="R286" s="8">
        <v>3574.5</v>
      </c>
      <c r="S286" s="8">
        <v>2.5847999999999999E-2</v>
      </c>
      <c r="T286" s="8">
        <v>4.738E-3</v>
      </c>
      <c r="U286" s="8">
        <v>1.3780000000000001E-3</v>
      </c>
      <c r="V286" s="8">
        <v>6.5499999999999998E-4</v>
      </c>
      <c r="W286" s="8">
        <v>3.3600000000000001E-3</v>
      </c>
      <c r="X286" s="8">
        <v>2.7829999999999999E-3</v>
      </c>
    </row>
    <row r="287" spans="1:24">
      <c r="A287" s="7">
        <v>14</v>
      </c>
      <c r="B287" s="36" t="s">
        <v>44</v>
      </c>
      <c r="C287" s="8">
        <v>11</v>
      </c>
      <c r="D287">
        <v>0.40941300000000003</v>
      </c>
      <c r="E287">
        <v>0.245563</v>
      </c>
      <c r="F287">
        <v>0.164273</v>
      </c>
      <c r="G287" s="22">
        <v>0.75505999999999995</v>
      </c>
      <c r="H287" s="8">
        <v>16</v>
      </c>
      <c r="I287" s="8">
        <v>37.059364160135985</v>
      </c>
      <c r="J287" s="8">
        <v>3316.1</v>
      </c>
      <c r="K287" s="8">
        <v>1593.5</v>
      </c>
      <c r="L287" s="8">
        <v>3316.1</v>
      </c>
      <c r="M287" s="8">
        <v>2.4556000000000001E-2</v>
      </c>
      <c r="N287" s="8">
        <v>2.5402999999999998E-2</v>
      </c>
      <c r="O287" s="8">
        <v>2.8386999999999999E-2</v>
      </c>
      <c r="P287" s="8">
        <v>3445.3</v>
      </c>
      <c r="Q287" s="8">
        <v>1636.5</v>
      </c>
      <c r="R287" s="8">
        <v>3445.3</v>
      </c>
      <c r="S287" s="8">
        <v>2.7504000000000001E-2</v>
      </c>
      <c r="T287" s="8">
        <v>4.5110000000000003E-3</v>
      </c>
      <c r="U287" s="8">
        <v>1.209E-3</v>
      </c>
      <c r="V287" s="8">
        <v>8.2700000000000004E-4</v>
      </c>
      <c r="W287" s="8">
        <v>3.3020000000000002E-3</v>
      </c>
      <c r="X287" s="8">
        <v>2.728E-3</v>
      </c>
    </row>
    <row r="288" spans="1:24">
      <c r="A288" s="7">
        <v>14</v>
      </c>
      <c r="B288" s="36" t="s">
        <v>44</v>
      </c>
      <c r="C288" s="8">
        <v>12</v>
      </c>
      <c r="D288">
        <v>0.39027600000000001</v>
      </c>
      <c r="E288">
        <v>0.13919599999999999</v>
      </c>
      <c r="F288">
        <v>0.116731</v>
      </c>
      <c r="G288" s="22">
        <v>0.87165599999999999</v>
      </c>
      <c r="H288" s="8">
        <v>15</v>
      </c>
      <c r="I288" s="8">
        <v>36.406189052138863</v>
      </c>
      <c r="J288" s="8">
        <v>3574.5</v>
      </c>
      <c r="K288" s="8">
        <v>1593.5</v>
      </c>
      <c r="L288" s="8">
        <v>3574.5</v>
      </c>
      <c r="M288" s="8">
        <v>2.5548999999999999E-2</v>
      </c>
      <c r="N288" s="8">
        <v>2.6429999999999999E-2</v>
      </c>
      <c r="O288" s="8">
        <v>3.0481000000000001E-2</v>
      </c>
      <c r="P288" s="8">
        <v>3703.7</v>
      </c>
      <c r="Q288" s="8">
        <v>1593.5</v>
      </c>
      <c r="R288" s="8">
        <v>3703.7</v>
      </c>
      <c r="S288" s="8">
        <v>2.7715E-2</v>
      </c>
      <c r="T288" s="8">
        <v>4.5199999999999997E-3</v>
      </c>
      <c r="U288" s="8">
        <v>1.405E-3</v>
      </c>
      <c r="V288" s="8">
        <v>6.5600000000000001E-4</v>
      </c>
      <c r="W288" s="8">
        <v>3.1149999999999997E-3</v>
      </c>
      <c r="X288" s="8">
        <v>2.5690000000000001E-3</v>
      </c>
    </row>
    <row r="289" spans="1:24">
      <c r="A289" s="7">
        <v>14</v>
      </c>
      <c r="B289" s="36" t="s">
        <v>44</v>
      </c>
      <c r="C289" s="8">
        <v>13</v>
      </c>
      <c r="D289">
        <v>0.41653499999999999</v>
      </c>
      <c r="E289">
        <v>0.244479</v>
      </c>
      <c r="F289">
        <v>0.172265</v>
      </c>
      <c r="G289" s="22">
        <v>1.6559060000000001</v>
      </c>
      <c r="H289" s="8">
        <v>16</v>
      </c>
      <c r="I289" s="8">
        <v>36.340114398680129</v>
      </c>
      <c r="J289" s="8">
        <v>3574.5</v>
      </c>
      <c r="K289" s="8">
        <v>1593.5</v>
      </c>
      <c r="L289" s="8">
        <v>3574.5</v>
      </c>
      <c r="M289" s="8">
        <v>2.4569000000000001E-2</v>
      </c>
      <c r="N289" s="8">
        <v>2.6641000000000001E-2</v>
      </c>
      <c r="O289" s="8">
        <v>3.6309000000000001E-2</v>
      </c>
      <c r="P289" s="8">
        <v>3574.5</v>
      </c>
      <c r="Q289" s="8">
        <v>2067.1999999999998</v>
      </c>
      <c r="R289" s="8">
        <v>3574.5</v>
      </c>
      <c r="S289" s="8">
        <v>2.7168999999999999E-2</v>
      </c>
      <c r="T289" s="8">
        <v>4.5739999999999999E-3</v>
      </c>
      <c r="U289" s="8">
        <v>1.2459999999999999E-3</v>
      </c>
      <c r="V289" s="8">
        <v>1.1980000000000001E-3</v>
      </c>
      <c r="W289" s="8">
        <v>3.3280000000000002E-3</v>
      </c>
      <c r="X289" s="8">
        <v>2.7430000000000002E-3</v>
      </c>
    </row>
    <row r="290" spans="1:24">
      <c r="A290" s="7">
        <v>14</v>
      </c>
      <c r="B290" s="36" t="s">
        <v>44</v>
      </c>
      <c r="C290" s="8">
        <v>14</v>
      </c>
      <c r="D290">
        <v>0.38086199999999998</v>
      </c>
      <c r="E290">
        <v>0.190775</v>
      </c>
      <c r="F290">
        <v>0.13639100000000001</v>
      </c>
      <c r="G290" s="22">
        <v>0.86585999999999996</v>
      </c>
      <c r="H290" s="8">
        <v>15</v>
      </c>
      <c r="I290" s="8">
        <v>37.129270860683022</v>
      </c>
      <c r="J290" s="8">
        <v>3359.2</v>
      </c>
      <c r="K290" s="8">
        <v>1593.5</v>
      </c>
      <c r="L290" s="8">
        <v>3359.2</v>
      </c>
      <c r="M290" s="8">
        <v>2.4111E-2</v>
      </c>
      <c r="N290" s="8">
        <v>2.7623999999999999E-2</v>
      </c>
      <c r="O290" s="8">
        <v>2.6648000000000002E-2</v>
      </c>
      <c r="P290" s="8">
        <v>3574.5</v>
      </c>
      <c r="Q290" s="8">
        <v>1593.5</v>
      </c>
      <c r="R290" s="8">
        <v>3574.5</v>
      </c>
      <c r="S290" s="8">
        <v>2.6648000000000002E-2</v>
      </c>
      <c r="T290" s="8">
        <v>4.5560000000000002E-3</v>
      </c>
      <c r="U290" s="8">
        <v>1.389E-3</v>
      </c>
      <c r="V290" s="8">
        <v>6.5300000000000004E-4</v>
      </c>
      <c r="W290" s="8">
        <v>3.1670000000000001E-3</v>
      </c>
      <c r="X290" s="8">
        <v>2.6059999999999998E-3</v>
      </c>
    </row>
    <row r="291" spans="1:24">
      <c r="A291" s="7">
        <v>14</v>
      </c>
      <c r="B291" s="36" t="s">
        <v>44</v>
      </c>
      <c r="C291" s="8">
        <v>15</v>
      </c>
      <c r="D291">
        <v>0.36102699999999999</v>
      </c>
      <c r="E291">
        <v>0.193939</v>
      </c>
      <c r="F291">
        <v>8.8064000000000003E-2</v>
      </c>
      <c r="G291" s="22">
        <v>1.089485</v>
      </c>
      <c r="H291" s="8">
        <v>14</v>
      </c>
      <c r="I291" s="8">
        <v>36.702531627700814</v>
      </c>
      <c r="J291" s="8">
        <v>3574.5</v>
      </c>
      <c r="K291" s="8">
        <v>1593.5</v>
      </c>
      <c r="L291" s="8">
        <v>3574.5</v>
      </c>
      <c r="M291" s="8">
        <v>2.6076999999999999E-2</v>
      </c>
      <c r="N291" s="8">
        <v>2.7276000000000002E-2</v>
      </c>
      <c r="O291" s="8">
        <v>2.8199999999999999E-2</v>
      </c>
      <c r="P291" s="8">
        <v>3273</v>
      </c>
      <c r="Q291" s="8">
        <v>1593.5</v>
      </c>
      <c r="R291" s="8">
        <v>3273</v>
      </c>
      <c r="S291" s="8">
        <v>2.7276000000000002E-2</v>
      </c>
      <c r="T291" s="8">
        <v>4.5259999999999996E-3</v>
      </c>
      <c r="U291" s="8">
        <v>1.3630000000000001E-3</v>
      </c>
      <c r="V291" s="8">
        <v>6.2E-4</v>
      </c>
      <c r="W291" s="8">
        <v>3.1629999999999996E-3</v>
      </c>
      <c r="X291" s="8">
        <v>2.594E-3</v>
      </c>
    </row>
    <row r="292" spans="1:24">
      <c r="A292" s="7">
        <v>14</v>
      </c>
      <c r="B292" s="36" t="s">
        <v>44</v>
      </c>
      <c r="C292" s="8">
        <v>16</v>
      </c>
      <c r="D292">
        <v>0.45163500000000001</v>
      </c>
      <c r="E292">
        <v>0.22913800000000001</v>
      </c>
      <c r="F292">
        <v>0.13947599999999999</v>
      </c>
      <c r="G292" s="22">
        <v>0.72681300000000004</v>
      </c>
      <c r="H292" s="8">
        <v>16</v>
      </c>
      <c r="I292" s="8">
        <v>33.708319662737026</v>
      </c>
      <c r="J292" s="8">
        <v>3574.5</v>
      </c>
      <c r="K292" s="8">
        <v>1593.5</v>
      </c>
      <c r="L292" s="8">
        <v>3574.5</v>
      </c>
      <c r="M292" s="8">
        <v>6.1674E-2</v>
      </c>
      <c r="N292" s="8">
        <v>2.8396000000000001E-2</v>
      </c>
      <c r="O292" s="8">
        <v>2.6317E-2</v>
      </c>
      <c r="P292" s="8">
        <v>3703.7</v>
      </c>
      <c r="Q292" s="8">
        <v>1593.5</v>
      </c>
      <c r="R292" s="8">
        <v>3703.7</v>
      </c>
      <c r="S292" s="8">
        <v>2.7893000000000001E-2</v>
      </c>
      <c r="T292" s="8">
        <v>4.5459999999999997E-3</v>
      </c>
      <c r="U292" s="8">
        <v>1.413E-3</v>
      </c>
      <c r="V292" s="8">
        <v>6.6299999999999996E-4</v>
      </c>
      <c r="W292" s="8">
        <v>3.1329999999999995E-3</v>
      </c>
      <c r="X292" s="8">
        <v>2.5890000000000002E-3</v>
      </c>
    </row>
    <row r="293" spans="1:24">
      <c r="A293" s="7">
        <v>14</v>
      </c>
      <c r="B293" s="36" t="s">
        <v>44</v>
      </c>
      <c r="C293" s="8">
        <v>17</v>
      </c>
      <c r="D293">
        <v>0.43051899999999999</v>
      </c>
      <c r="E293">
        <v>0.25713900000000001</v>
      </c>
      <c r="F293">
        <v>0.173397</v>
      </c>
      <c r="G293" s="22">
        <v>0.91985399999999995</v>
      </c>
      <c r="H293" s="8">
        <v>16</v>
      </c>
      <c r="I293" s="8">
        <v>35.227723748887392</v>
      </c>
      <c r="J293" s="8">
        <v>3574.5</v>
      </c>
      <c r="K293" s="11">
        <v>1593.5</v>
      </c>
      <c r="L293" s="8">
        <v>3574.5</v>
      </c>
      <c r="M293" s="8">
        <v>2.7876000000000001E-2</v>
      </c>
      <c r="N293" s="8">
        <v>2.8263E-2</v>
      </c>
      <c r="O293" s="8">
        <v>3.014E-2</v>
      </c>
      <c r="P293" s="8">
        <v>3273</v>
      </c>
      <c r="Q293" s="8">
        <v>1593.5</v>
      </c>
      <c r="R293" s="8">
        <v>3273</v>
      </c>
      <c r="S293" s="8">
        <v>2.8799000000000002E-2</v>
      </c>
      <c r="T293" s="8">
        <v>4.5380000000000004E-3</v>
      </c>
      <c r="U293" s="8">
        <v>1.377E-3</v>
      </c>
      <c r="V293" s="8">
        <v>6.4400000000000004E-4</v>
      </c>
      <c r="W293" s="8">
        <v>3.1610000000000006E-3</v>
      </c>
      <c r="X293" s="8">
        <v>2.5850000000000001E-3</v>
      </c>
    </row>
    <row r="294" spans="1:24">
      <c r="A294" s="7">
        <v>14</v>
      </c>
      <c r="B294" s="36" t="s">
        <v>44</v>
      </c>
      <c r="C294" s="8">
        <v>18</v>
      </c>
      <c r="D294">
        <v>0.36973</v>
      </c>
      <c r="E294">
        <v>0.222742</v>
      </c>
      <c r="F294">
        <v>9.2638999999999999E-2</v>
      </c>
      <c r="G294" s="22">
        <v>0.79680200000000001</v>
      </c>
      <c r="H294" s="8">
        <v>14</v>
      </c>
      <c r="I294" s="8">
        <v>36.031741192318037</v>
      </c>
      <c r="J294" s="8">
        <v>3832.9</v>
      </c>
      <c r="K294" s="11">
        <v>1593.5</v>
      </c>
      <c r="L294" s="8">
        <v>3832.9</v>
      </c>
      <c r="M294" s="8">
        <v>2.7460999999999999E-2</v>
      </c>
      <c r="N294" s="8">
        <v>2.7199999999999998E-2</v>
      </c>
      <c r="O294" s="8">
        <v>3.0273999999999999E-2</v>
      </c>
      <c r="P294" s="8">
        <v>3574.5</v>
      </c>
      <c r="Q294" s="8">
        <v>1593.5</v>
      </c>
      <c r="R294" s="8">
        <v>3574.5</v>
      </c>
      <c r="S294" s="8">
        <v>2.7851999999999998E-2</v>
      </c>
      <c r="T294" s="8">
        <v>3.5599999999999998E-3</v>
      </c>
      <c r="U294" s="8">
        <v>1.3619999999999999E-3</v>
      </c>
      <c r="V294" s="8">
        <v>6.3900000000000003E-4</v>
      </c>
      <c r="W294" s="8">
        <v>2.1979999999999999E-3</v>
      </c>
      <c r="X294" s="8">
        <v>1.885E-3</v>
      </c>
    </row>
    <row r="295" spans="1:24">
      <c r="A295" s="7">
        <v>14</v>
      </c>
      <c r="B295" s="36" t="s">
        <v>44</v>
      </c>
      <c r="C295" s="8">
        <v>19</v>
      </c>
      <c r="D295">
        <v>0.36943500000000001</v>
      </c>
      <c r="E295">
        <v>0.19752400000000001</v>
      </c>
      <c r="F295">
        <v>0.17241500000000001</v>
      </c>
      <c r="G295" s="22">
        <v>0.76821899999999999</v>
      </c>
      <c r="H295" s="8">
        <v>14</v>
      </c>
      <c r="I295" s="8">
        <v>35.795415433331037</v>
      </c>
      <c r="J295" s="8">
        <v>3703.7</v>
      </c>
      <c r="K295" s="8">
        <v>1593.5</v>
      </c>
      <c r="L295" s="8">
        <v>3703.7</v>
      </c>
      <c r="M295" s="8">
        <v>3.1106999999999999E-2</v>
      </c>
      <c r="N295" s="8">
        <v>2.8974E-2</v>
      </c>
      <c r="O295" s="8">
        <v>2.7904999999999999E-2</v>
      </c>
      <c r="P295" s="8">
        <v>3186.9</v>
      </c>
      <c r="Q295" s="8">
        <v>1593.5</v>
      </c>
      <c r="R295" s="8">
        <v>3186.9</v>
      </c>
      <c r="S295" s="8">
        <v>2.8974E-2</v>
      </c>
      <c r="T295" s="8">
        <v>4.5100000000000001E-3</v>
      </c>
      <c r="U295" s="8">
        <v>1.5089999999999999E-3</v>
      </c>
      <c r="V295" s="8">
        <v>9.6500000000000004E-4</v>
      </c>
      <c r="W295" s="8">
        <v>3.0010000000000002E-3</v>
      </c>
      <c r="X295" s="8">
        <v>2.712E-3</v>
      </c>
    </row>
    <row r="296" spans="1:24">
      <c r="A296" s="7">
        <v>14</v>
      </c>
      <c r="B296" s="34" t="s">
        <v>44</v>
      </c>
      <c r="C296" s="8">
        <v>20</v>
      </c>
      <c r="D296">
        <v>0.47633300000000001</v>
      </c>
      <c r="E296">
        <v>0.24973200000000001</v>
      </c>
      <c r="F296">
        <v>0.17195099999999999</v>
      </c>
      <c r="G296" s="22">
        <v>0.81980600000000003</v>
      </c>
      <c r="H296" s="8">
        <v>18</v>
      </c>
      <c r="I296" s="8">
        <v>36.04711570063931</v>
      </c>
      <c r="J296" s="8">
        <v>3574.5</v>
      </c>
      <c r="K296" s="8">
        <v>1593.5</v>
      </c>
      <c r="L296" s="8">
        <v>3574.5</v>
      </c>
      <c r="M296" s="8">
        <v>2.6609000000000001E-2</v>
      </c>
      <c r="N296" s="8">
        <v>2.7480000000000001E-2</v>
      </c>
      <c r="O296" s="12">
        <v>3.0886E-2</v>
      </c>
      <c r="P296" s="8">
        <v>3359.2</v>
      </c>
      <c r="Q296" s="8">
        <v>1593.5</v>
      </c>
      <c r="R296" s="8">
        <v>3359.2</v>
      </c>
      <c r="S296" s="8">
        <v>2.7480000000000001E-2</v>
      </c>
      <c r="T296" s="8">
        <v>4.4860000000000004E-3</v>
      </c>
      <c r="U296" s="11">
        <v>1.2210000000000001E-3</v>
      </c>
      <c r="V296" s="11">
        <v>1.1640000000000001E-3</v>
      </c>
      <c r="W296" s="8">
        <v>3.2650000000000005E-3</v>
      </c>
      <c r="X296" s="8">
        <v>2.7030000000000001E-3</v>
      </c>
    </row>
    <row r="297" spans="1:24">
      <c r="A297" s="7"/>
      <c r="B297" s="34"/>
      <c r="C297" s="8"/>
      <c r="G297" s="22"/>
      <c r="H297" s="8"/>
      <c r="I297" s="8"/>
      <c r="J297" s="8"/>
      <c r="K297" s="8"/>
      <c r="L297" s="8"/>
      <c r="M297" s="8"/>
      <c r="N297" s="8"/>
      <c r="O297" s="12"/>
      <c r="P297" s="8"/>
      <c r="Q297" s="8"/>
      <c r="R297" s="8"/>
      <c r="S297" s="8"/>
      <c r="T297" s="8"/>
      <c r="U297" s="11"/>
      <c r="V297" s="11"/>
      <c r="W297" s="8"/>
      <c r="X297" s="8"/>
    </row>
    <row r="298" spans="1:24">
      <c r="A298" s="7">
        <v>15</v>
      </c>
      <c r="B298" s="36" t="s">
        <v>45</v>
      </c>
      <c r="C298" s="8">
        <v>1</v>
      </c>
      <c r="D298">
        <v>0.22314600000000001</v>
      </c>
      <c r="E298">
        <v>4.9778999999999997E-2</v>
      </c>
      <c r="F298">
        <v>9.8303000000000001E-2</v>
      </c>
      <c r="G298" s="22">
        <v>0.79636399999999996</v>
      </c>
      <c r="H298" s="8">
        <v>10</v>
      </c>
      <c r="I298" s="8">
        <v>41.215207495672402</v>
      </c>
      <c r="J298" s="8">
        <v>3617.6</v>
      </c>
      <c r="K298" s="8">
        <v>1636.5</v>
      </c>
      <c r="L298" s="8">
        <v>3617.6</v>
      </c>
      <c r="M298" s="8">
        <v>2.3321000000000001E-2</v>
      </c>
      <c r="N298" s="8">
        <v>2.4806000000000002E-2</v>
      </c>
      <c r="O298" s="12">
        <v>2.2891000000000002E-2</v>
      </c>
      <c r="P298" s="8">
        <v>1636.5</v>
      </c>
      <c r="Q298" s="8">
        <v>1636.5</v>
      </c>
      <c r="R298" s="8">
        <v>3660.6</v>
      </c>
      <c r="S298" s="8">
        <v>2.5205000000000002E-2</v>
      </c>
      <c r="T298" s="8">
        <v>5.3119999999999999E-3</v>
      </c>
      <c r="U298" s="8">
        <v>9.1799999999999998E-4</v>
      </c>
      <c r="V298" s="11">
        <v>8.7699999999999996E-4</v>
      </c>
      <c r="W298" s="8">
        <v>4.3940000000000003E-3</v>
      </c>
      <c r="X298" s="8">
        <v>3.7989999999999999E-3</v>
      </c>
    </row>
    <row r="299" spans="1:24">
      <c r="A299" s="7">
        <v>15</v>
      </c>
      <c r="B299" s="36" t="s">
        <v>45</v>
      </c>
      <c r="C299" s="8">
        <v>2</v>
      </c>
      <c r="D299">
        <v>0.353215</v>
      </c>
      <c r="E299">
        <v>0.13250000000000001</v>
      </c>
      <c r="F299">
        <v>0.22157399999999999</v>
      </c>
      <c r="G299" s="22">
        <v>0.93535900000000005</v>
      </c>
      <c r="H299" s="8">
        <v>14</v>
      </c>
      <c r="I299" s="8">
        <v>37.324360174333471</v>
      </c>
      <c r="J299" s="8">
        <v>3617.6</v>
      </c>
      <c r="K299" s="8">
        <v>1636.5</v>
      </c>
      <c r="L299" s="8">
        <v>3617.6</v>
      </c>
      <c r="M299" s="8">
        <v>5.4979E-2</v>
      </c>
      <c r="N299" s="8">
        <v>2.4646000000000001E-2</v>
      </c>
      <c r="O299" s="12">
        <v>2.0523E-2</v>
      </c>
      <c r="P299" s="8">
        <v>1636.5</v>
      </c>
      <c r="Q299" s="8">
        <v>1636.5</v>
      </c>
      <c r="R299" s="8">
        <v>3660.6</v>
      </c>
      <c r="S299" s="8">
        <v>2.4646000000000001E-2</v>
      </c>
      <c r="T299" s="8">
        <v>5.5469999999999998E-3</v>
      </c>
      <c r="U299" s="11">
        <v>8.6200000000000003E-4</v>
      </c>
      <c r="V299" s="11">
        <v>8.0999999999999996E-4</v>
      </c>
      <c r="W299" s="8">
        <v>4.6849999999999999E-3</v>
      </c>
      <c r="X299" s="8">
        <v>4.1269999999999996E-3</v>
      </c>
    </row>
    <row r="300" spans="1:24">
      <c r="A300" s="7">
        <v>15</v>
      </c>
      <c r="B300" s="36" t="s">
        <v>45</v>
      </c>
      <c r="C300" s="8">
        <v>3</v>
      </c>
      <c r="D300">
        <v>0.40756599999999998</v>
      </c>
      <c r="E300">
        <v>0.136271</v>
      </c>
      <c r="F300">
        <v>0.27143600000000001</v>
      </c>
      <c r="G300" s="22">
        <v>152.38159200000001</v>
      </c>
      <c r="H300" s="8">
        <v>17</v>
      </c>
      <c r="I300" s="8">
        <v>39.681653931335859</v>
      </c>
      <c r="J300" s="8">
        <v>1636.5</v>
      </c>
      <c r="K300" s="8">
        <v>1636.5</v>
      </c>
      <c r="L300" s="8">
        <v>3660.6</v>
      </c>
      <c r="M300" s="8">
        <v>2.9752000000000001E-2</v>
      </c>
      <c r="N300" s="8">
        <v>2.4424000000000001E-2</v>
      </c>
      <c r="O300" s="12">
        <v>2.2647E-2</v>
      </c>
      <c r="P300" s="8">
        <v>1636.5</v>
      </c>
      <c r="Q300" s="8">
        <v>1636.5</v>
      </c>
      <c r="R300" s="8">
        <v>3746.8</v>
      </c>
      <c r="S300" s="8">
        <v>2.5218999999999998E-2</v>
      </c>
      <c r="T300" s="8">
        <v>6.5120000000000004E-3</v>
      </c>
      <c r="U300" s="11">
        <v>8.3799999999999999E-4</v>
      </c>
      <c r="V300" s="11">
        <v>7.9799999999999999E-4</v>
      </c>
      <c r="W300" s="8">
        <v>5.6740000000000002E-3</v>
      </c>
      <c r="X300" s="8">
        <v>5.1339999999999997E-3</v>
      </c>
    </row>
    <row r="301" spans="1:24">
      <c r="A301" s="7">
        <v>15</v>
      </c>
      <c r="B301" s="36" t="s">
        <v>45</v>
      </c>
      <c r="C301" s="8">
        <v>4</v>
      </c>
      <c r="D301">
        <v>0.27547199999999999</v>
      </c>
      <c r="E301">
        <v>2.6794999999999999E-2</v>
      </c>
      <c r="F301">
        <v>0.177813</v>
      </c>
      <c r="G301" s="22">
        <v>20.903977999999999</v>
      </c>
      <c r="H301" s="8">
        <v>12</v>
      </c>
      <c r="I301" s="8">
        <v>40.541486840601934</v>
      </c>
      <c r="J301" s="8">
        <v>3617.6</v>
      </c>
      <c r="K301" s="8">
        <v>1679.6</v>
      </c>
      <c r="L301" s="8">
        <v>3617.6</v>
      </c>
      <c r="M301" s="8">
        <v>2.5489999999999999E-2</v>
      </c>
      <c r="N301" s="8">
        <v>2.4875000000000001E-2</v>
      </c>
      <c r="O301" s="12">
        <v>2.5489999999999999E-2</v>
      </c>
      <c r="P301" s="8">
        <v>1679.6</v>
      </c>
      <c r="Q301" s="8">
        <v>1679.6</v>
      </c>
      <c r="R301" s="8">
        <v>3876</v>
      </c>
      <c r="S301" s="8">
        <v>2.3800000000000002E-2</v>
      </c>
      <c r="T301" s="8">
        <v>5.5539999999999999E-3</v>
      </c>
      <c r="U301" s="11">
        <v>8.5899999999999995E-4</v>
      </c>
      <c r="V301" s="11">
        <v>4.5300000000000001E-4</v>
      </c>
      <c r="W301" s="8">
        <v>4.6949999999999995E-3</v>
      </c>
      <c r="X301" s="8">
        <v>4.1240000000000001E-3</v>
      </c>
    </row>
    <row r="302" spans="1:24">
      <c r="A302" s="7">
        <v>15</v>
      </c>
      <c r="B302" s="36" t="s">
        <v>45</v>
      </c>
      <c r="C302" s="8">
        <v>5</v>
      </c>
      <c r="D302">
        <v>0.26671499999999998</v>
      </c>
      <c r="E302">
        <v>8.4110000000000004E-2</v>
      </c>
      <c r="F302">
        <v>0.13476399999999999</v>
      </c>
      <c r="G302" s="22">
        <v>0.87427900000000003</v>
      </c>
      <c r="H302" s="8">
        <v>11</v>
      </c>
      <c r="I302" s="8">
        <v>38.255693403570788</v>
      </c>
      <c r="J302" s="8">
        <v>3574.5</v>
      </c>
      <c r="K302" s="8">
        <v>1636.5</v>
      </c>
      <c r="L302" s="8">
        <v>3574.5</v>
      </c>
      <c r="M302" s="8">
        <v>2.7827999999999999E-2</v>
      </c>
      <c r="N302" s="8">
        <v>2.4389000000000001E-2</v>
      </c>
      <c r="O302" s="12">
        <v>2.9860999999999999E-2</v>
      </c>
      <c r="P302" s="8">
        <v>1679.6</v>
      </c>
      <c r="Q302" s="8">
        <v>1679.6</v>
      </c>
      <c r="R302" s="8">
        <v>3531.4</v>
      </c>
      <c r="S302" s="8">
        <v>2.5121000000000001E-2</v>
      </c>
      <c r="T302" s="8">
        <v>4.6800000000000001E-3</v>
      </c>
      <c r="U302" s="11">
        <v>8.3600000000000005E-4</v>
      </c>
      <c r="V302" s="11">
        <v>7.8100000000000001E-4</v>
      </c>
      <c r="W302" s="8">
        <v>3.8440000000000002E-3</v>
      </c>
      <c r="X302" s="8">
        <v>3.0709999999999999E-3</v>
      </c>
    </row>
    <row r="303" spans="1:24">
      <c r="A303" s="7">
        <v>15</v>
      </c>
      <c r="B303" s="36" t="s">
        <v>45</v>
      </c>
      <c r="C303" s="8">
        <v>6</v>
      </c>
      <c r="D303">
        <v>0.33229799999999998</v>
      </c>
      <c r="E303">
        <v>0.107532</v>
      </c>
      <c r="F303">
        <v>0.200236</v>
      </c>
      <c r="G303" s="22">
        <v>1.2276689999999999</v>
      </c>
      <c r="H303" s="8">
        <v>14</v>
      </c>
      <c r="I303" s="8">
        <v>39.637650889865263</v>
      </c>
      <c r="J303" s="8">
        <v>1636.5</v>
      </c>
      <c r="K303" s="8">
        <v>1636.5</v>
      </c>
      <c r="L303" s="8">
        <v>3617.6</v>
      </c>
      <c r="M303" s="8">
        <v>3.0242999999999999E-2</v>
      </c>
      <c r="N303" s="8">
        <v>2.4195000000000001E-2</v>
      </c>
      <c r="O303" s="12">
        <v>2.3522999999999999E-2</v>
      </c>
      <c r="P303" s="8">
        <v>1679.6</v>
      </c>
      <c r="Q303" s="8">
        <v>1679.6</v>
      </c>
      <c r="R303" s="8">
        <v>3789.8</v>
      </c>
      <c r="S303" s="8">
        <v>2.5203E-2</v>
      </c>
      <c r="T303" s="8">
        <v>5.4549999999999998E-3</v>
      </c>
      <c r="U303" s="11">
        <v>8.4800000000000001E-4</v>
      </c>
      <c r="V303" s="11">
        <v>8.0199999999999998E-4</v>
      </c>
      <c r="W303" s="8">
        <v>4.607E-3</v>
      </c>
      <c r="X303" s="8">
        <v>4.0860000000000002E-3</v>
      </c>
    </row>
    <row r="304" spans="1:24">
      <c r="A304" s="7">
        <v>15</v>
      </c>
      <c r="B304" s="36" t="s">
        <v>45</v>
      </c>
      <c r="C304" s="8">
        <v>7</v>
      </c>
      <c r="D304">
        <v>0.29810900000000001</v>
      </c>
      <c r="E304">
        <v>2.2124999999999999E-2</v>
      </c>
      <c r="F304">
        <v>0.25078699999999998</v>
      </c>
      <c r="G304" s="22">
        <v>0.81870699999999996</v>
      </c>
      <c r="H304" s="8">
        <v>13</v>
      </c>
      <c r="I304" s="8">
        <v>40.861913972050452</v>
      </c>
      <c r="J304" s="8">
        <v>1636.5</v>
      </c>
      <c r="K304" s="8">
        <v>1636.5</v>
      </c>
      <c r="L304" s="8">
        <v>3703.7</v>
      </c>
      <c r="M304" s="8">
        <v>2.1427000000000002E-2</v>
      </c>
      <c r="N304" s="8">
        <v>2.4336E-2</v>
      </c>
      <c r="O304" s="12">
        <v>2.4524000000000001E-2</v>
      </c>
      <c r="P304" s="8">
        <v>1636.5</v>
      </c>
      <c r="Q304" s="11">
        <v>1636.5</v>
      </c>
      <c r="R304" s="8">
        <v>3876</v>
      </c>
      <c r="S304" s="8">
        <v>2.5229000000000001E-2</v>
      </c>
      <c r="T304" s="8">
        <v>5.62E-3</v>
      </c>
      <c r="U304" s="11">
        <v>8.1599999999999999E-4</v>
      </c>
      <c r="V304" s="23">
        <v>8.0999999999999996E-4</v>
      </c>
      <c r="W304" s="8">
        <v>4.8040000000000001E-3</v>
      </c>
      <c r="X304" s="8">
        <v>4.2129999999999997E-3</v>
      </c>
    </row>
    <row r="305" spans="1:24">
      <c r="A305" s="7">
        <v>15</v>
      </c>
      <c r="B305" s="36" t="s">
        <v>45</v>
      </c>
      <c r="C305" s="8">
        <v>8</v>
      </c>
      <c r="D305">
        <v>0.32972000000000001</v>
      </c>
      <c r="E305">
        <v>7.7001E-2</v>
      </c>
      <c r="F305">
        <v>0.227908</v>
      </c>
      <c r="G305" s="22">
        <v>16.722826000000001</v>
      </c>
      <c r="H305" s="8">
        <v>14</v>
      </c>
      <c r="I305" s="8">
        <v>39.900555538504037</v>
      </c>
      <c r="J305" s="8">
        <v>1636.5</v>
      </c>
      <c r="K305" s="8">
        <v>1636.5</v>
      </c>
      <c r="L305" s="8">
        <v>3703.7</v>
      </c>
      <c r="M305" s="8">
        <v>2.4117E-2</v>
      </c>
      <c r="N305" s="8">
        <v>2.4934999999999999E-2</v>
      </c>
      <c r="O305" s="12">
        <v>2.3300000000000001E-2</v>
      </c>
      <c r="P305" s="8">
        <v>1636.5</v>
      </c>
      <c r="Q305" s="8">
        <v>1636.5</v>
      </c>
      <c r="R305" s="8">
        <v>4263.6000000000004</v>
      </c>
      <c r="S305" s="8">
        <v>2.5215999999999999E-2</v>
      </c>
      <c r="T305" s="8">
        <v>6.3889999999999997E-3</v>
      </c>
      <c r="U305" s="11">
        <v>8.5999999999999998E-4</v>
      </c>
      <c r="V305" s="11">
        <v>8.1999999999999998E-4</v>
      </c>
      <c r="W305" s="8">
        <v>5.5290000000000001E-3</v>
      </c>
      <c r="X305" s="8">
        <v>4.9959999999999996E-3</v>
      </c>
    </row>
    <row r="306" spans="1:24">
      <c r="A306" s="7">
        <v>15</v>
      </c>
      <c r="B306" s="36" t="s">
        <v>45</v>
      </c>
      <c r="C306" s="8">
        <v>9</v>
      </c>
      <c r="D306">
        <v>0.25591799999999998</v>
      </c>
      <c r="E306">
        <v>0.12714800000000001</v>
      </c>
      <c r="F306">
        <v>0.12909399999999999</v>
      </c>
      <c r="G306" s="22">
        <v>0.97700900000000002</v>
      </c>
      <c r="H306" s="8">
        <v>10</v>
      </c>
      <c r="I306" s="8">
        <v>35.94191786073705</v>
      </c>
      <c r="J306" s="8">
        <v>3531.4</v>
      </c>
      <c r="K306" s="8">
        <v>1679.6</v>
      </c>
      <c r="L306" s="8">
        <v>3531.4</v>
      </c>
      <c r="M306" s="8">
        <v>2.3354E-2</v>
      </c>
      <c r="N306" s="8">
        <v>2.5949E-2</v>
      </c>
      <c r="O306" s="12">
        <v>2.4001999999999999E-2</v>
      </c>
      <c r="P306" s="8">
        <v>3617.6</v>
      </c>
      <c r="Q306" s="8">
        <v>1679.6</v>
      </c>
      <c r="R306" s="8">
        <v>3617.6</v>
      </c>
      <c r="S306" s="8">
        <v>2.4976000000000002E-2</v>
      </c>
      <c r="T306" s="8">
        <v>4.3800000000000002E-3</v>
      </c>
      <c r="U306" s="11">
        <v>1.2359999999999999E-3</v>
      </c>
      <c r="V306" s="11">
        <v>5.4699999999999996E-4</v>
      </c>
      <c r="W306" s="8">
        <v>3.1440000000000001E-3</v>
      </c>
      <c r="X306" s="8">
        <v>2.5720000000000001E-3</v>
      </c>
    </row>
    <row r="307" spans="1:24">
      <c r="A307" s="7">
        <v>15</v>
      </c>
      <c r="B307" s="36" t="s">
        <v>45</v>
      </c>
      <c r="C307" s="8">
        <v>10</v>
      </c>
      <c r="D307">
        <v>0.36761700000000003</v>
      </c>
      <c r="E307">
        <v>0.108449</v>
      </c>
      <c r="F307">
        <v>0.23449700000000001</v>
      </c>
      <c r="G307" s="22">
        <v>0.81745199999999996</v>
      </c>
      <c r="H307" s="8">
        <v>15</v>
      </c>
      <c r="I307" s="8">
        <v>38.684826429473411</v>
      </c>
      <c r="J307" s="8">
        <v>1636.5</v>
      </c>
      <c r="K307" s="8">
        <v>1636.5</v>
      </c>
      <c r="L307" s="8">
        <v>3617.6</v>
      </c>
      <c r="M307" s="8">
        <v>3.2541E-2</v>
      </c>
      <c r="N307" s="8">
        <v>2.521E-2</v>
      </c>
      <c r="O307" s="12">
        <v>2.9713E-2</v>
      </c>
      <c r="P307" s="8">
        <v>1679.6</v>
      </c>
      <c r="Q307" s="8">
        <v>1679.6</v>
      </c>
      <c r="R307" s="8">
        <v>4392.8</v>
      </c>
      <c r="S307" s="8">
        <v>2.5562000000000001E-2</v>
      </c>
      <c r="T307" s="8">
        <v>6.3429999999999997E-3</v>
      </c>
      <c r="U307" s="11">
        <v>8.7200000000000005E-4</v>
      </c>
      <c r="V307" s="11">
        <v>8.2100000000000001E-4</v>
      </c>
      <c r="W307" s="8">
        <v>5.4709999999999993E-3</v>
      </c>
      <c r="X307" s="8">
        <v>4.9410000000000001E-3</v>
      </c>
    </row>
    <row r="308" spans="1:24">
      <c r="A308" s="7">
        <v>15</v>
      </c>
      <c r="B308" s="36" t="s">
        <v>45</v>
      </c>
      <c r="C308" s="8">
        <v>11</v>
      </c>
      <c r="D308">
        <v>0.38601600000000003</v>
      </c>
      <c r="E308">
        <v>0.106895</v>
      </c>
      <c r="F308">
        <v>0.27986</v>
      </c>
      <c r="G308" s="22">
        <v>1.0458529999999999</v>
      </c>
      <c r="H308" s="8">
        <v>16</v>
      </c>
      <c r="I308" s="8">
        <v>39.310442425926027</v>
      </c>
      <c r="J308" s="8">
        <v>1636.5</v>
      </c>
      <c r="K308" s="8">
        <v>1636.5</v>
      </c>
      <c r="L308" s="8">
        <v>3617.6</v>
      </c>
      <c r="M308" s="8">
        <v>2.8645E-2</v>
      </c>
      <c r="N308" s="8">
        <v>2.4882000000000001E-2</v>
      </c>
      <c r="O308" s="12">
        <v>2.2827E-2</v>
      </c>
      <c r="P308" s="8">
        <v>1679.6</v>
      </c>
      <c r="Q308" s="8">
        <v>1679.6</v>
      </c>
      <c r="R308" s="8">
        <v>4392.8</v>
      </c>
      <c r="S308" s="8">
        <v>2.5557E-2</v>
      </c>
      <c r="T308" s="8">
        <v>7.0829999999999999E-3</v>
      </c>
      <c r="U308" s="11">
        <v>8.5700000000000001E-4</v>
      </c>
      <c r="V308" s="11">
        <v>8.2200000000000003E-4</v>
      </c>
      <c r="W308" s="8">
        <v>6.2259999999999998E-3</v>
      </c>
      <c r="X308" s="8">
        <v>5.6829999999999997E-3</v>
      </c>
    </row>
    <row r="309" spans="1:24">
      <c r="A309" s="7">
        <v>15</v>
      </c>
      <c r="B309" s="36" t="s">
        <v>45</v>
      </c>
      <c r="C309" s="8">
        <v>12</v>
      </c>
      <c r="D309">
        <v>0.33376600000000001</v>
      </c>
      <c r="E309">
        <v>7.8615000000000004E-2</v>
      </c>
      <c r="F309">
        <v>0.25519799999999998</v>
      </c>
      <c r="G309" s="22">
        <v>30.088141</v>
      </c>
      <c r="H309" s="8">
        <v>14</v>
      </c>
      <c r="I309" s="8">
        <v>39.499870865806784</v>
      </c>
      <c r="J309" s="8">
        <v>1636.5</v>
      </c>
      <c r="K309" s="8">
        <v>1636.5</v>
      </c>
      <c r="L309" s="8">
        <v>3617.6</v>
      </c>
      <c r="M309" s="8">
        <v>2.6599000000000001E-2</v>
      </c>
      <c r="N309" s="8">
        <v>2.4958999999999999E-2</v>
      </c>
      <c r="O309" s="12">
        <v>2.4271999999999998E-2</v>
      </c>
      <c r="P309" s="8">
        <v>1636.5</v>
      </c>
      <c r="Q309" s="8">
        <v>1636.5</v>
      </c>
      <c r="R309" s="8">
        <v>4392.8</v>
      </c>
      <c r="S309" s="8">
        <v>2.5187999999999999E-2</v>
      </c>
      <c r="T309" s="8">
        <v>6.3569999999999998E-3</v>
      </c>
      <c r="U309" s="11">
        <v>8.6200000000000003E-4</v>
      </c>
      <c r="V309" s="11">
        <v>8.1499999999999997E-4</v>
      </c>
      <c r="W309" s="8">
        <v>5.4949999999999999E-3</v>
      </c>
      <c r="X309" s="8">
        <v>4.7369999999999999E-3</v>
      </c>
    </row>
    <row r="310" spans="1:24">
      <c r="A310" s="7">
        <v>15</v>
      </c>
      <c r="B310" s="36" t="s">
        <v>45</v>
      </c>
      <c r="C310" s="8">
        <v>13</v>
      </c>
      <c r="D310">
        <v>0.199958</v>
      </c>
      <c r="E310">
        <v>0.103256</v>
      </c>
      <c r="F310">
        <v>7.3950000000000002E-2</v>
      </c>
      <c r="G310" s="22">
        <v>0.89113799999999999</v>
      </c>
      <c r="H310" s="8">
        <v>9</v>
      </c>
      <c r="I310" s="8">
        <v>41.07619634421853</v>
      </c>
      <c r="J310" s="8">
        <v>1636.5</v>
      </c>
      <c r="K310" s="8">
        <v>1636.5</v>
      </c>
      <c r="L310" s="8">
        <v>3617.6</v>
      </c>
      <c r="M310" s="8">
        <v>3.0055999999999999E-2</v>
      </c>
      <c r="N310" s="8">
        <v>2.2765000000000001E-2</v>
      </c>
      <c r="O310" s="12">
        <v>2.4253E-2</v>
      </c>
      <c r="P310" s="8">
        <v>3531.4</v>
      </c>
      <c r="Q310" s="8">
        <v>1636.5</v>
      </c>
      <c r="R310" s="8">
        <v>3531.4</v>
      </c>
      <c r="S310" s="8">
        <v>2.2765000000000001E-2</v>
      </c>
      <c r="T310" s="12">
        <v>5.5700000000000003E-3</v>
      </c>
      <c r="U310" s="11">
        <v>1.2620000000000001E-3</v>
      </c>
      <c r="V310" s="11">
        <v>5.5199999999999997E-4</v>
      </c>
      <c r="W310" s="8">
        <v>4.3080000000000002E-3</v>
      </c>
      <c r="X310" s="8">
        <v>3.7550000000000001E-3</v>
      </c>
    </row>
    <row r="311" spans="1:24">
      <c r="A311" s="7">
        <v>15</v>
      </c>
      <c r="B311" s="36" t="s">
        <v>45</v>
      </c>
      <c r="C311" s="8">
        <v>14</v>
      </c>
      <c r="D311">
        <v>0.347914</v>
      </c>
      <c r="E311">
        <v>0.13162199999999999</v>
      </c>
      <c r="F311">
        <v>0.19223100000000001</v>
      </c>
      <c r="G311" s="22">
        <v>0.76113900000000001</v>
      </c>
      <c r="H311" s="8">
        <v>15</v>
      </c>
      <c r="I311" s="8">
        <v>40.842880356616689</v>
      </c>
      <c r="J311" s="8">
        <v>1636.5</v>
      </c>
      <c r="K311" s="8">
        <v>1636.5</v>
      </c>
      <c r="L311" s="8">
        <v>3617.6</v>
      </c>
      <c r="M311" s="8">
        <v>2.9134E-2</v>
      </c>
      <c r="N311" s="8">
        <v>2.4777E-2</v>
      </c>
      <c r="O311" s="12">
        <v>2.1582E-2</v>
      </c>
      <c r="P311" s="8">
        <v>1636.5</v>
      </c>
      <c r="Q311" s="8">
        <v>1636.5</v>
      </c>
      <c r="R311" s="8">
        <v>4392.8</v>
      </c>
      <c r="S311" s="8">
        <v>2.4308E-2</v>
      </c>
      <c r="T311" s="8">
        <v>6.2230000000000002E-3</v>
      </c>
      <c r="U311" s="11">
        <v>8.7299999999999997E-4</v>
      </c>
      <c r="V311" s="11">
        <v>8.3699999999999996E-4</v>
      </c>
      <c r="W311" s="8">
        <v>5.3500000000000006E-3</v>
      </c>
      <c r="X311" s="8">
        <v>4.8009999999999997E-3</v>
      </c>
    </row>
    <row r="312" spans="1:24">
      <c r="A312" s="7">
        <v>15</v>
      </c>
      <c r="B312" s="36" t="s">
        <v>45</v>
      </c>
      <c r="C312" s="8">
        <v>15</v>
      </c>
      <c r="D312">
        <v>0.357045</v>
      </c>
      <c r="E312">
        <v>0.103246</v>
      </c>
      <c r="F312">
        <v>0.22891</v>
      </c>
      <c r="G312" s="22">
        <v>0.82473099999999999</v>
      </c>
      <c r="H312" s="8">
        <v>14</v>
      </c>
      <c r="I312" s="8">
        <v>36.915248269242781</v>
      </c>
      <c r="J312" s="8">
        <v>1636.5</v>
      </c>
      <c r="K312" s="8">
        <v>1636.5</v>
      </c>
      <c r="L312" s="8">
        <v>3617.6</v>
      </c>
      <c r="M312" s="8">
        <v>5.2535999999999999E-2</v>
      </c>
      <c r="N312" s="8">
        <v>2.4802000000000001E-2</v>
      </c>
      <c r="O312" s="12">
        <v>2.6811000000000001E-2</v>
      </c>
      <c r="P312" s="8">
        <v>1636.5</v>
      </c>
      <c r="Q312" s="8">
        <v>1636.5</v>
      </c>
      <c r="R312" s="8">
        <v>4392.8</v>
      </c>
      <c r="S312" s="8">
        <v>2.5361999999999999E-2</v>
      </c>
      <c r="T312" s="8">
        <v>7.0549999999999996E-3</v>
      </c>
      <c r="U312" s="11">
        <v>8.9499999999999996E-4</v>
      </c>
      <c r="V312" s="11">
        <v>8.52E-4</v>
      </c>
      <c r="W312" s="8">
        <v>6.1599999999999997E-3</v>
      </c>
      <c r="X312" s="8">
        <v>5.6379999999999998E-3</v>
      </c>
    </row>
    <row r="313" spans="1:24">
      <c r="A313" s="7">
        <v>15</v>
      </c>
      <c r="B313" s="36" t="s">
        <v>45</v>
      </c>
      <c r="C313" s="8">
        <v>16</v>
      </c>
      <c r="D313">
        <v>0.37854500000000002</v>
      </c>
      <c r="E313">
        <v>0.13001299999999999</v>
      </c>
      <c r="F313">
        <v>0.248533</v>
      </c>
      <c r="G313" s="22">
        <v>1.2204660000000001</v>
      </c>
      <c r="H313" s="8">
        <v>16</v>
      </c>
      <c r="I313" s="8">
        <v>40.146239367937604</v>
      </c>
      <c r="J313" s="8">
        <v>1636.5</v>
      </c>
      <c r="K313" s="8">
        <v>1636.5</v>
      </c>
      <c r="L313" s="8">
        <v>3617.6</v>
      </c>
      <c r="M313" s="8">
        <v>2.7106999999999999E-2</v>
      </c>
      <c r="N313" s="8">
        <v>2.4573000000000001E-2</v>
      </c>
      <c r="O313" s="12">
        <v>2.2173999999999999E-2</v>
      </c>
      <c r="P313" s="8">
        <v>1636.5</v>
      </c>
      <c r="Q313" s="8">
        <v>1636.5</v>
      </c>
      <c r="R313" s="8">
        <v>4392.8</v>
      </c>
      <c r="S313" s="8">
        <v>2.5218000000000001E-2</v>
      </c>
      <c r="T313" s="8">
        <v>7.3480000000000004E-3</v>
      </c>
      <c r="U313" s="11">
        <v>8.7200000000000005E-4</v>
      </c>
      <c r="V313" s="11">
        <v>8.3699999999999996E-4</v>
      </c>
      <c r="W313" s="8">
        <v>6.476E-3</v>
      </c>
      <c r="X313" s="8">
        <v>5.9319999999999998E-3</v>
      </c>
    </row>
    <row r="314" spans="1:24">
      <c r="A314" s="7">
        <v>15</v>
      </c>
      <c r="B314" s="36" t="s">
        <v>45</v>
      </c>
      <c r="C314" s="8">
        <v>17</v>
      </c>
      <c r="D314">
        <v>0.302394</v>
      </c>
      <c r="E314">
        <v>2.4538000000000001E-2</v>
      </c>
      <c r="F314">
        <v>0.25358599999999998</v>
      </c>
      <c r="G314" s="22">
        <v>0.87426199999999998</v>
      </c>
      <c r="H314" s="8">
        <v>13</v>
      </c>
      <c r="I314" s="8">
        <v>40.345356249495687</v>
      </c>
      <c r="J314" s="8">
        <v>1636.5</v>
      </c>
      <c r="K314" s="8">
        <v>1636.5</v>
      </c>
      <c r="L314" s="8">
        <v>3617.6</v>
      </c>
      <c r="M314" s="8">
        <v>2.3639E-2</v>
      </c>
      <c r="N314" s="8">
        <v>2.5621000000000001E-2</v>
      </c>
      <c r="O314" s="12">
        <v>2.5812000000000002E-2</v>
      </c>
      <c r="P314" s="8">
        <v>1636.5</v>
      </c>
      <c r="Q314" s="8">
        <v>1636.5</v>
      </c>
      <c r="R314" s="8">
        <v>4392.8</v>
      </c>
      <c r="S314" s="8">
        <v>2.4288000000000001E-2</v>
      </c>
      <c r="T314" s="8">
        <v>6.868E-3</v>
      </c>
      <c r="U314" s="11">
        <v>8.9300000000000002E-4</v>
      </c>
      <c r="V314" s="11">
        <v>8.52E-4</v>
      </c>
      <c r="W314" s="8">
        <v>5.9750000000000003E-3</v>
      </c>
      <c r="X314" s="8">
        <v>5.9389999999999998E-3</v>
      </c>
    </row>
    <row r="315" spans="1:24">
      <c r="A315" s="7">
        <v>15</v>
      </c>
      <c r="B315" s="36" t="s">
        <v>45</v>
      </c>
      <c r="C315" s="8">
        <v>18</v>
      </c>
      <c r="D315">
        <v>0.35514299999999999</v>
      </c>
      <c r="E315">
        <v>7.5769000000000003E-2</v>
      </c>
      <c r="F315">
        <v>0.254359</v>
      </c>
      <c r="G315" s="22">
        <v>0.77438099999999999</v>
      </c>
      <c r="H315" s="8">
        <v>15</v>
      </c>
      <c r="I315" s="8">
        <v>40.077521377063633</v>
      </c>
      <c r="J315" s="8">
        <v>1636.5</v>
      </c>
      <c r="K315" s="8">
        <v>1636.5</v>
      </c>
      <c r="L315" s="8">
        <v>3617.6</v>
      </c>
      <c r="M315" s="8">
        <v>2.3421000000000001E-2</v>
      </c>
      <c r="N315" s="8">
        <v>2.5198999999999999E-2</v>
      </c>
      <c r="O315" s="12">
        <v>2.2936000000000002E-2</v>
      </c>
      <c r="P315" s="8">
        <v>1636.5</v>
      </c>
      <c r="Q315" s="8">
        <v>1636.5</v>
      </c>
      <c r="R315" s="8">
        <v>4392.8</v>
      </c>
      <c r="S315" s="8">
        <v>2.5205000000000002E-2</v>
      </c>
      <c r="T315" s="8">
        <v>6.7619999999999998E-3</v>
      </c>
      <c r="U315" s="11">
        <v>8.6799999999999996E-4</v>
      </c>
      <c r="V315" s="11">
        <v>8.1700000000000002E-4</v>
      </c>
      <c r="W315" s="8">
        <v>5.8939999999999999E-3</v>
      </c>
      <c r="X315" s="8">
        <v>5.3749999999999996E-3</v>
      </c>
    </row>
    <row r="316" spans="1:24">
      <c r="A316" s="7">
        <v>15</v>
      </c>
      <c r="B316" s="36" t="s">
        <v>45</v>
      </c>
      <c r="C316" s="8">
        <v>19</v>
      </c>
      <c r="D316">
        <v>0.38322699999999998</v>
      </c>
      <c r="E316">
        <v>7.6189999999999994E-2</v>
      </c>
      <c r="F316">
        <v>0.28161399999999998</v>
      </c>
      <c r="G316" s="22">
        <v>0.78592099999999998</v>
      </c>
      <c r="H316" s="8">
        <v>16</v>
      </c>
      <c r="I316" s="8">
        <v>39.63671628302729</v>
      </c>
      <c r="J316" s="8">
        <v>1636.5</v>
      </c>
      <c r="K316" s="8">
        <v>1636.5</v>
      </c>
      <c r="L316" s="8">
        <v>3617.6</v>
      </c>
      <c r="M316" s="8">
        <v>2.4438000000000001E-2</v>
      </c>
      <c r="N316" s="8">
        <v>2.4368000000000001E-2</v>
      </c>
      <c r="O316" s="8">
        <v>2.4981E-2</v>
      </c>
      <c r="P316" s="8">
        <v>1636.5</v>
      </c>
      <c r="Q316" s="8">
        <v>1636.5</v>
      </c>
      <c r="R316" s="8">
        <v>4392.8</v>
      </c>
      <c r="S316" s="8">
        <v>2.5978000000000001E-2</v>
      </c>
      <c r="T316" s="8">
        <v>7.3410000000000003E-3</v>
      </c>
      <c r="U316" s="8">
        <v>8.7699999999999996E-4</v>
      </c>
      <c r="V316" s="8">
        <v>8.3500000000000002E-4</v>
      </c>
      <c r="W316" s="8">
        <v>6.4640000000000001E-3</v>
      </c>
      <c r="X316" s="8">
        <v>5.9170000000000004E-3</v>
      </c>
    </row>
    <row r="317" spans="1:24">
      <c r="A317" s="7">
        <v>15</v>
      </c>
      <c r="B317" s="36" t="s">
        <v>45</v>
      </c>
      <c r="C317" s="8">
        <v>20</v>
      </c>
      <c r="D317">
        <v>0.18765299999999999</v>
      </c>
      <c r="E317">
        <v>5.3511000000000003E-2</v>
      </c>
      <c r="F317">
        <v>0.1069</v>
      </c>
      <c r="G317" s="22">
        <v>1.6350549999999999</v>
      </c>
      <c r="H317" s="8">
        <v>7</v>
      </c>
      <c r="I317" s="8">
        <v>32.672086602810886</v>
      </c>
      <c r="J317" s="8">
        <v>1636.5</v>
      </c>
      <c r="K317" s="8">
        <v>1636.5</v>
      </c>
      <c r="L317" s="8">
        <v>3962.1</v>
      </c>
      <c r="M317" s="8">
        <v>2.4074000000000002E-2</v>
      </c>
      <c r="N317" s="8">
        <v>2.7480000000000001E-2</v>
      </c>
      <c r="O317" s="12">
        <v>4.9322999999999999E-2</v>
      </c>
      <c r="P317" s="8">
        <v>1636.5</v>
      </c>
      <c r="Q317" s="8">
        <v>1636.5</v>
      </c>
      <c r="R317" s="8">
        <v>3962.1</v>
      </c>
      <c r="S317" s="8">
        <v>2.6329999999999999E-2</v>
      </c>
      <c r="T317" s="8">
        <v>4.9529999999999999E-3</v>
      </c>
      <c r="U317" s="11">
        <v>8.6200000000000003E-4</v>
      </c>
      <c r="V317" s="11">
        <v>8.0800000000000002E-4</v>
      </c>
      <c r="W317" s="8">
        <v>4.091E-3</v>
      </c>
      <c r="X317" s="8">
        <v>3.5260000000000001E-3</v>
      </c>
    </row>
    <row r="318" spans="1:24">
      <c r="A318" s="7"/>
      <c r="B318" s="36"/>
      <c r="C318" s="8"/>
      <c r="G318" s="22"/>
      <c r="H318" s="8"/>
      <c r="I318" s="8"/>
      <c r="J318" s="8"/>
      <c r="K318" s="8"/>
      <c r="L318" s="8"/>
      <c r="M318" s="8"/>
      <c r="N318" s="8"/>
      <c r="O318" s="12"/>
      <c r="P318" s="8"/>
      <c r="Q318" s="8"/>
      <c r="R318" s="8"/>
      <c r="S318" s="8"/>
      <c r="T318" s="8"/>
      <c r="U318" s="11"/>
      <c r="V318" s="11"/>
      <c r="W318" s="8"/>
      <c r="X318" s="8"/>
    </row>
    <row r="319" spans="1:24">
      <c r="A319" s="7">
        <v>16</v>
      </c>
      <c r="B319" s="36" t="s">
        <v>46</v>
      </c>
      <c r="C319" s="8">
        <v>1</v>
      </c>
      <c r="D319">
        <v>0.29299900000000001</v>
      </c>
      <c r="E319">
        <v>0.104917</v>
      </c>
      <c r="F319">
        <v>0.16200000000000001</v>
      </c>
      <c r="G319" s="22">
        <v>0.79275600000000002</v>
      </c>
      <c r="H319" s="8">
        <v>13</v>
      </c>
      <c r="I319" s="8">
        <v>41.83371099877985</v>
      </c>
      <c r="J319" s="8">
        <v>1593.5</v>
      </c>
      <c r="K319" s="8">
        <v>1593.5</v>
      </c>
      <c r="L319" s="8">
        <v>3574.5</v>
      </c>
      <c r="M319" s="8">
        <v>2.5330999999999999E-2</v>
      </c>
      <c r="N319" s="8">
        <v>2.4507000000000001E-2</v>
      </c>
      <c r="O319" s="8">
        <v>3.1715E-2</v>
      </c>
      <c r="P319" s="8">
        <v>1636.5</v>
      </c>
      <c r="Q319" s="8">
        <v>1636.5</v>
      </c>
      <c r="R319" s="8">
        <v>3402.2</v>
      </c>
      <c r="S319" s="8">
        <v>2.5949E-2</v>
      </c>
      <c r="T319" s="8">
        <v>6.9160000000000003E-3</v>
      </c>
      <c r="U319" s="8">
        <v>8.7600000000000004E-4</v>
      </c>
      <c r="V319" s="8">
        <v>8.2200000000000003E-4</v>
      </c>
      <c r="W319" s="8">
        <v>6.0400000000000002E-3</v>
      </c>
      <c r="X319" s="8">
        <v>5.4970000000000001E-3</v>
      </c>
    </row>
    <row r="320" spans="1:24">
      <c r="A320" s="7">
        <v>16</v>
      </c>
      <c r="B320" s="36" t="s">
        <v>46</v>
      </c>
      <c r="C320" s="8">
        <v>2</v>
      </c>
      <c r="D320">
        <v>0.31187999999999999</v>
      </c>
      <c r="E320">
        <v>8.0002000000000004E-2</v>
      </c>
      <c r="F320">
        <v>0.182169</v>
      </c>
      <c r="G320" s="22">
        <v>0.87565199999999999</v>
      </c>
      <c r="H320" s="8">
        <v>13</v>
      </c>
      <c r="I320" s="8">
        <v>39.174847136481901</v>
      </c>
      <c r="J320" s="8">
        <v>1593.5</v>
      </c>
      <c r="K320" s="8">
        <v>1593.5</v>
      </c>
      <c r="L320" s="8">
        <v>3574.5</v>
      </c>
      <c r="M320" s="8">
        <v>2.1562999999999999E-2</v>
      </c>
      <c r="N320" s="8">
        <v>2.5652000000000001E-2</v>
      </c>
      <c r="O320" s="8">
        <v>2.6395999999999999E-2</v>
      </c>
      <c r="P320" s="8">
        <v>3531.4</v>
      </c>
      <c r="Q320" s="8">
        <v>1636.5</v>
      </c>
      <c r="R320" s="8">
        <v>3531.4</v>
      </c>
      <c r="S320" s="8">
        <v>2.5420000000000002E-2</v>
      </c>
      <c r="T320" s="8">
        <v>6.3340000000000002E-3</v>
      </c>
      <c r="U320" s="8">
        <v>8.8400000000000002E-4</v>
      </c>
      <c r="V320" s="8">
        <v>8.3600000000000005E-4</v>
      </c>
      <c r="W320" s="8">
        <v>5.45E-3</v>
      </c>
      <c r="X320" s="8">
        <v>4.908E-3</v>
      </c>
    </row>
    <row r="321" spans="1:24">
      <c r="A321" s="7">
        <v>16</v>
      </c>
      <c r="B321" s="36" t="s">
        <v>46</v>
      </c>
      <c r="C321" s="8">
        <v>3</v>
      </c>
      <c r="D321">
        <v>0.335281</v>
      </c>
      <c r="E321">
        <v>0.131688</v>
      </c>
      <c r="F321">
        <v>0.203594</v>
      </c>
      <c r="G321" s="22">
        <v>0.95455000000000001</v>
      </c>
      <c r="H321" s="8">
        <v>14</v>
      </c>
      <c r="I321" s="8">
        <v>39.462220994508677</v>
      </c>
      <c r="J321" s="8">
        <v>1593.5</v>
      </c>
      <c r="K321" s="8">
        <v>1593.5</v>
      </c>
      <c r="L321" s="8">
        <v>3617.6</v>
      </c>
      <c r="M321" s="8">
        <v>2.6755999999999999E-2</v>
      </c>
      <c r="N321" s="8">
        <v>2.5083000000000001E-2</v>
      </c>
      <c r="O321" s="8">
        <v>2.4948999999999999E-2</v>
      </c>
      <c r="P321" s="8">
        <v>1636.5</v>
      </c>
      <c r="Q321" s="8">
        <v>1636.5</v>
      </c>
      <c r="R321" s="8">
        <v>3617.6</v>
      </c>
      <c r="S321" s="8">
        <v>2.4723999999999999E-2</v>
      </c>
      <c r="T321" s="8">
        <v>6.3480000000000003E-3</v>
      </c>
      <c r="U321" s="8">
        <v>8.7299999999999997E-4</v>
      </c>
      <c r="V321" s="8">
        <v>8.2200000000000003E-4</v>
      </c>
      <c r="W321" s="8">
        <v>5.4750000000000007E-3</v>
      </c>
      <c r="X321" s="8">
        <v>4.9319999999999998E-3</v>
      </c>
    </row>
    <row r="322" spans="1:24">
      <c r="A322" s="7">
        <v>16</v>
      </c>
      <c r="B322" s="36" t="s">
        <v>46</v>
      </c>
      <c r="C322" s="8">
        <v>4</v>
      </c>
      <c r="D322">
        <v>0.33433200000000002</v>
      </c>
      <c r="E322">
        <v>8.0002000000000004E-2</v>
      </c>
      <c r="F322">
        <v>0.179033</v>
      </c>
      <c r="G322" s="22">
        <v>0.77560399999999996</v>
      </c>
      <c r="H322" s="8">
        <v>14</v>
      </c>
      <c r="I322" s="8">
        <v>39.350653674897003</v>
      </c>
      <c r="J322" s="8">
        <v>1593.5</v>
      </c>
      <c r="K322" s="8">
        <v>1593.5</v>
      </c>
      <c r="L322" s="8">
        <v>3574.5</v>
      </c>
      <c r="M322" s="8">
        <v>2.4230000000000002E-2</v>
      </c>
      <c r="N322" s="8">
        <v>2.4573999999999999E-2</v>
      </c>
      <c r="O322" s="8">
        <v>2.6176999999999999E-2</v>
      </c>
      <c r="P322" s="8">
        <v>1636.5</v>
      </c>
      <c r="Q322" s="8">
        <v>1636.5</v>
      </c>
      <c r="R322" s="8">
        <v>3574.5</v>
      </c>
      <c r="S322" s="8">
        <v>2.5586999999999999E-2</v>
      </c>
      <c r="T322" s="8">
        <v>6.9179999999999997E-3</v>
      </c>
      <c r="U322" s="8">
        <v>8.7799999999999998E-4</v>
      </c>
      <c r="V322" s="8">
        <v>8.3199999999999995E-4</v>
      </c>
      <c r="W322" s="8">
        <v>6.0399999999999994E-3</v>
      </c>
      <c r="X322" s="8">
        <v>5.4980000000000003E-3</v>
      </c>
    </row>
    <row r="323" spans="1:24">
      <c r="A323" s="7">
        <v>16</v>
      </c>
      <c r="B323" s="36" t="s">
        <v>46</v>
      </c>
      <c r="C323" s="8">
        <v>5</v>
      </c>
      <c r="D323">
        <v>0.33574100000000001</v>
      </c>
      <c r="E323">
        <v>0.15275</v>
      </c>
      <c r="F323">
        <v>0.20769299999999999</v>
      </c>
      <c r="G323" s="22">
        <v>0.94303000000000003</v>
      </c>
      <c r="H323" s="8">
        <v>14</v>
      </c>
      <c r="I323" s="8">
        <v>39.205870023493361</v>
      </c>
      <c r="J323" s="8">
        <v>1593.5</v>
      </c>
      <c r="K323" s="8">
        <v>1593.5</v>
      </c>
      <c r="L323" s="8">
        <v>3617.6</v>
      </c>
      <c r="M323" s="8">
        <v>2.7234000000000001E-2</v>
      </c>
      <c r="N323" s="8">
        <v>2.5346E-2</v>
      </c>
      <c r="O323" s="8">
        <v>2.4250000000000001E-2</v>
      </c>
      <c r="P323" s="8">
        <v>1593.5</v>
      </c>
      <c r="Q323" s="8">
        <v>1593.5</v>
      </c>
      <c r="R323" s="8">
        <v>3660.6</v>
      </c>
      <c r="S323" s="8">
        <v>2.5033E-2</v>
      </c>
      <c r="T323" s="8">
        <v>6.9389999999999999E-3</v>
      </c>
      <c r="U323" s="8">
        <v>8.9700000000000001E-4</v>
      </c>
      <c r="V323" s="8">
        <v>8.5099999999999998E-4</v>
      </c>
      <c r="W323" s="8">
        <v>6.0419999999999996E-3</v>
      </c>
      <c r="X323" s="8">
        <v>5.9919999999999999E-3</v>
      </c>
    </row>
    <row r="324" spans="1:24">
      <c r="A324" s="7">
        <v>16</v>
      </c>
      <c r="B324" s="36" t="s">
        <v>46</v>
      </c>
      <c r="C324" s="8">
        <v>6</v>
      </c>
      <c r="D324">
        <v>0.33812700000000001</v>
      </c>
      <c r="E324">
        <v>8.0754000000000006E-2</v>
      </c>
      <c r="F324">
        <v>0.204681</v>
      </c>
      <c r="G324" s="22">
        <v>0.91709499999999999</v>
      </c>
      <c r="H324" s="8">
        <v>14</v>
      </c>
      <c r="I324" s="8">
        <v>38.993722010756272</v>
      </c>
      <c r="J324" s="8">
        <v>1593.5</v>
      </c>
      <c r="K324" s="8">
        <v>1593.5</v>
      </c>
      <c r="L324" s="8">
        <v>3617.6</v>
      </c>
      <c r="M324" s="8">
        <v>2.8154999999999999E-2</v>
      </c>
      <c r="N324" s="8">
        <v>2.5472999999999999E-2</v>
      </c>
      <c r="O324" s="8">
        <v>2.6025E-2</v>
      </c>
      <c r="P324" s="8">
        <v>1593.5</v>
      </c>
      <c r="Q324" s="8">
        <v>1593.5</v>
      </c>
      <c r="R324" s="8">
        <v>3789.8</v>
      </c>
      <c r="S324" s="8">
        <v>2.5575000000000001E-2</v>
      </c>
      <c r="T324" s="8">
        <v>7.0049999999999999E-3</v>
      </c>
      <c r="U324" s="8">
        <v>9.2599999999999996E-4</v>
      </c>
      <c r="V324" s="8">
        <v>8.7299999999999997E-4</v>
      </c>
      <c r="W324" s="8">
        <v>6.0790000000000002E-3</v>
      </c>
      <c r="X324" s="8">
        <v>6.0390000000000001E-3</v>
      </c>
    </row>
    <row r="325" spans="1:24">
      <c r="A325" s="7">
        <v>16</v>
      </c>
      <c r="B325" s="36" t="s">
        <v>46</v>
      </c>
      <c r="C325" s="8">
        <v>7</v>
      </c>
      <c r="D325">
        <v>0.36477500000000002</v>
      </c>
      <c r="E325">
        <v>0.13455600000000001</v>
      </c>
      <c r="F325">
        <v>0.20652000000000001</v>
      </c>
      <c r="G325" s="22">
        <v>1.1570469999999999</v>
      </c>
      <c r="H325" s="8">
        <v>15</v>
      </c>
      <c r="I325" s="8">
        <v>38.766022135398643</v>
      </c>
      <c r="J325" s="8">
        <v>1593.5</v>
      </c>
      <c r="K325" s="8">
        <v>1593.5</v>
      </c>
      <c r="L325" s="8">
        <v>3617.6</v>
      </c>
      <c r="M325" s="8">
        <v>2.8464E-2</v>
      </c>
      <c r="N325" s="8">
        <v>2.4726000000000001E-2</v>
      </c>
      <c r="O325" s="8">
        <v>2.545E-2</v>
      </c>
      <c r="P325" s="8">
        <v>1636.5</v>
      </c>
      <c r="Q325" s="8">
        <v>1636.5</v>
      </c>
      <c r="R325" s="8">
        <v>3531.4</v>
      </c>
      <c r="S325" s="8">
        <v>2.4901E-2</v>
      </c>
      <c r="T325" s="8">
        <v>6.5469999999999999E-3</v>
      </c>
      <c r="U325" s="8">
        <v>8.8099999999999995E-4</v>
      </c>
      <c r="V325" s="8">
        <v>8.2700000000000004E-4</v>
      </c>
      <c r="W325" s="8">
        <v>5.666E-3</v>
      </c>
      <c r="X325" s="8">
        <v>5.6220000000000003E-3</v>
      </c>
    </row>
    <row r="326" spans="1:24">
      <c r="A326" s="7">
        <v>16</v>
      </c>
      <c r="B326" s="36" t="s">
        <v>46</v>
      </c>
      <c r="C326" s="8">
        <v>8</v>
      </c>
      <c r="D326">
        <v>0.39400800000000002</v>
      </c>
      <c r="E326">
        <v>8.1517000000000006E-2</v>
      </c>
      <c r="F326">
        <v>0.26135700000000001</v>
      </c>
      <c r="G326" s="22">
        <v>0.84223400000000004</v>
      </c>
      <c r="H326" s="8">
        <v>16</v>
      </c>
      <c r="I326" s="8">
        <v>38.415636700762683</v>
      </c>
      <c r="J326" s="8">
        <v>3617.6</v>
      </c>
      <c r="K326" s="8">
        <v>1593.5</v>
      </c>
      <c r="L326" s="8">
        <v>3617.6</v>
      </c>
      <c r="M326" s="8">
        <v>2.7345999999999999E-2</v>
      </c>
      <c r="N326" s="8">
        <v>2.5104999999999999E-2</v>
      </c>
      <c r="O326" s="8">
        <v>3.0782E-2</v>
      </c>
      <c r="P326" s="8">
        <v>1593.5</v>
      </c>
      <c r="Q326" s="8">
        <v>1593.5</v>
      </c>
      <c r="R326" s="8">
        <v>3445.3</v>
      </c>
      <c r="S326" s="8">
        <v>2.5708999999999999E-2</v>
      </c>
      <c r="T326" s="8">
        <v>6.6490000000000004E-3</v>
      </c>
      <c r="U326" s="8">
        <v>8.8199999999999997E-4</v>
      </c>
      <c r="V326" s="8">
        <v>8.4099999999999995E-4</v>
      </c>
      <c r="W326" s="8">
        <v>5.7670000000000004E-3</v>
      </c>
      <c r="X326" s="8">
        <v>5.7120000000000001E-3</v>
      </c>
    </row>
    <row r="327" spans="1:24">
      <c r="A327" s="7">
        <v>16</v>
      </c>
      <c r="B327" s="36" t="s">
        <v>46</v>
      </c>
      <c r="C327" s="8">
        <v>9</v>
      </c>
      <c r="D327">
        <v>0.36485200000000001</v>
      </c>
      <c r="E327">
        <v>0.107352</v>
      </c>
      <c r="F327">
        <v>0.20568700000000001</v>
      </c>
      <c r="G327" s="22">
        <v>0.88219400000000003</v>
      </c>
      <c r="H327" s="8">
        <v>15</v>
      </c>
      <c r="I327" s="8">
        <v>38.760763033306567</v>
      </c>
      <c r="J327" s="8">
        <v>1593.5</v>
      </c>
      <c r="K327" s="11">
        <v>1593.5</v>
      </c>
      <c r="L327" s="8">
        <v>3617.6</v>
      </c>
      <c r="M327" s="8">
        <v>2.6266999999999999E-2</v>
      </c>
      <c r="N327" s="8">
        <v>2.5862E-2</v>
      </c>
      <c r="O327" s="8">
        <v>2.5094999999999999E-2</v>
      </c>
      <c r="P327" s="8">
        <v>1593.5</v>
      </c>
      <c r="Q327" s="8">
        <v>1593.5</v>
      </c>
      <c r="R327" s="8">
        <v>3832.9</v>
      </c>
      <c r="S327" s="8">
        <v>2.6957999999999999E-2</v>
      </c>
      <c r="T327" s="8">
        <v>6.424E-3</v>
      </c>
      <c r="U327" s="8">
        <v>9.1200000000000005E-4</v>
      </c>
      <c r="V327" s="8">
        <v>8.5700000000000001E-4</v>
      </c>
      <c r="W327" s="8">
        <v>5.5119999999999995E-3</v>
      </c>
      <c r="X327" s="8">
        <v>5.4739999999999997E-3</v>
      </c>
    </row>
    <row r="328" spans="1:24">
      <c r="A328" s="7">
        <v>16</v>
      </c>
      <c r="B328" s="36" t="s">
        <v>46</v>
      </c>
      <c r="C328" s="8">
        <v>10</v>
      </c>
      <c r="D328">
        <v>0.36892200000000003</v>
      </c>
      <c r="E328">
        <v>0.107056</v>
      </c>
      <c r="F328">
        <v>0.26191599999999998</v>
      </c>
      <c r="G328" s="22">
        <v>0.85248000000000002</v>
      </c>
      <c r="H328" s="8">
        <v>15</v>
      </c>
      <c r="I328" s="8">
        <v>38.317322166570875</v>
      </c>
      <c r="J328" s="8">
        <v>1593.5</v>
      </c>
      <c r="K328" s="8">
        <v>1593.5</v>
      </c>
      <c r="L328" s="8">
        <v>3617.6</v>
      </c>
      <c r="M328" s="8">
        <v>2.8629999999999999E-2</v>
      </c>
      <c r="N328" s="8">
        <v>2.6637000000000001E-2</v>
      </c>
      <c r="O328" s="8">
        <v>2.5864000000000002E-2</v>
      </c>
      <c r="P328" s="8">
        <v>1593.5</v>
      </c>
      <c r="Q328" s="8">
        <v>1593.5</v>
      </c>
      <c r="R328" s="8">
        <v>3789.8</v>
      </c>
      <c r="S328" s="8">
        <v>2.6301999999999999E-2</v>
      </c>
      <c r="T328" s="8">
        <v>7.5459999999999998E-3</v>
      </c>
      <c r="U328" s="8">
        <v>8.8900000000000003E-4</v>
      </c>
      <c r="V328" s="8">
        <v>8.3699999999999996E-4</v>
      </c>
      <c r="W328" s="8">
        <v>6.6569999999999997E-3</v>
      </c>
      <c r="X328" s="8">
        <v>6.6119999999999998E-3</v>
      </c>
    </row>
    <row r="329" spans="1:24">
      <c r="A329" s="7">
        <v>16</v>
      </c>
      <c r="B329" s="36" t="s">
        <v>46</v>
      </c>
      <c r="C329" s="8">
        <v>11</v>
      </c>
      <c r="D329">
        <v>0.39926</v>
      </c>
      <c r="E329">
        <v>0.10885300000000001</v>
      </c>
      <c r="F329">
        <v>0.29073500000000002</v>
      </c>
      <c r="G329" s="22">
        <v>0.79510099999999995</v>
      </c>
      <c r="H329" s="8">
        <v>16</v>
      </c>
      <c r="I329" s="8">
        <v>38.028597505324001</v>
      </c>
      <c r="J329" s="8">
        <v>1593.5</v>
      </c>
      <c r="K329" s="8">
        <v>1593.5</v>
      </c>
      <c r="L329" s="8">
        <v>3617.6</v>
      </c>
      <c r="M329" s="8">
        <v>2.8117E-2</v>
      </c>
      <c r="N329" s="8">
        <v>2.4903999999999999E-2</v>
      </c>
      <c r="O329" s="8">
        <v>3.2355000000000002E-2</v>
      </c>
      <c r="P329" s="8">
        <v>1636.5</v>
      </c>
      <c r="Q329" s="8">
        <v>1636.5</v>
      </c>
      <c r="R329" s="8">
        <v>3832.9</v>
      </c>
      <c r="S329" s="8">
        <v>2.6048999999999999E-2</v>
      </c>
      <c r="T329" s="8">
        <v>7.2940000000000001E-3</v>
      </c>
      <c r="U329" s="8">
        <v>8.8599999999999996E-4</v>
      </c>
      <c r="V329" s="8">
        <v>8.3199999999999995E-4</v>
      </c>
      <c r="W329" s="8">
        <v>6.4080000000000005E-3</v>
      </c>
      <c r="X329" s="8">
        <v>6.365E-3</v>
      </c>
    </row>
    <row r="330" spans="1:24">
      <c r="A330" s="7">
        <v>16</v>
      </c>
      <c r="B330" s="36" t="s">
        <v>46</v>
      </c>
      <c r="C330" s="8">
        <v>12</v>
      </c>
      <c r="D330">
        <v>0.39536300000000002</v>
      </c>
      <c r="E330">
        <v>0.134128</v>
      </c>
      <c r="F330">
        <v>0.26147500000000001</v>
      </c>
      <c r="G330" s="22">
        <v>1.0492060000000001</v>
      </c>
      <c r="H330" s="8">
        <v>16</v>
      </c>
      <c r="I330" s="8">
        <v>38.290214297566017</v>
      </c>
      <c r="J330" s="8">
        <v>1593.5</v>
      </c>
      <c r="K330" s="8">
        <v>1593.5</v>
      </c>
      <c r="L330" s="8">
        <v>3617.6</v>
      </c>
      <c r="M330" s="8">
        <v>2.6778E-2</v>
      </c>
      <c r="N330" s="8">
        <v>2.5596000000000001E-2</v>
      </c>
      <c r="O330" s="8">
        <v>2.7376000000000001E-2</v>
      </c>
      <c r="P330" s="8">
        <v>1593.5</v>
      </c>
      <c r="Q330" s="8">
        <v>1593.5</v>
      </c>
      <c r="R330" s="8">
        <v>3402.2</v>
      </c>
      <c r="S330" s="8">
        <v>2.6275E-2</v>
      </c>
      <c r="T330" s="8">
        <v>6.404E-3</v>
      </c>
      <c r="U330" s="8">
        <v>8.8400000000000002E-4</v>
      </c>
      <c r="V330" s="8">
        <v>8.4199999999999998E-4</v>
      </c>
      <c r="W330" s="8">
        <v>5.5199999999999997E-3</v>
      </c>
      <c r="X330" s="8">
        <v>4.9560000000000003E-3</v>
      </c>
    </row>
    <row r="331" spans="1:24">
      <c r="A331" s="7">
        <v>16</v>
      </c>
      <c r="B331" s="36" t="s">
        <v>46</v>
      </c>
      <c r="C331" s="8">
        <v>13</v>
      </c>
      <c r="D331">
        <v>0.362176</v>
      </c>
      <c r="E331">
        <v>0.106576</v>
      </c>
      <c r="F331">
        <v>0.22906299999999999</v>
      </c>
      <c r="G331" s="22">
        <v>0.88526800000000005</v>
      </c>
      <c r="H331" s="8">
        <v>15</v>
      </c>
      <c r="I331" s="8">
        <v>39.110296623663963</v>
      </c>
      <c r="J331" s="8">
        <v>1593.5</v>
      </c>
      <c r="K331" s="8">
        <v>1593.5</v>
      </c>
      <c r="L331" s="8">
        <v>3617.6</v>
      </c>
      <c r="M331" s="8">
        <v>2.7237000000000001E-2</v>
      </c>
      <c r="N331" s="8">
        <v>2.4934999999999999E-2</v>
      </c>
      <c r="O331" s="8">
        <v>2.4753000000000001E-2</v>
      </c>
      <c r="P331" s="8">
        <v>1593.5</v>
      </c>
      <c r="Q331" s="8">
        <v>1593.5</v>
      </c>
      <c r="R331" s="8">
        <v>3832.9</v>
      </c>
      <c r="S331" s="8">
        <v>2.6072000000000001E-2</v>
      </c>
      <c r="T331" s="8">
        <v>6.9360000000000003E-3</v>
      </c>
      <c r="U331" s="8">
        <v>8.9099999999999997E-4</v>
      </c>
      <c r="V331" s="8">
        <v>8.3799999999999999E-4</v>
      </c>
      <c r="W331" s="8">
        <v>6.045E-3</v>
      </c>
      <c r="X331" s="8">
        <v>5.5019999999999999E-3</v>
      </c>
    </row>
    <row r="332" spans="1:24">
      <c r="A332" s="7">
        <v>16</v>
      </c>
      <c r="B332" s="36" t="s">
        <v>46</v>
      </c>
      <c r="C332" s="8">
        <v>14</v>
      </c>
      <c r="D332">
        <v>0.363593</v>
      </c>
      <c r="E332">
        <v>8.2362000000000005E-2</v>
      </c>
      <c r="F332">
        <v>0.22991400000000001</v>
      </c>
      <c r="G332" s="22">
        <v>0.85657799999999995</v>
      </c>
      <c r="H332" s="8">
        <v>15</v>
      </c>
      <c r="I332" s="8">
        <v>38.874095136017687</v>
      </c>
      <c r="J332" s="8">
        <v>3617.6</v>
      </c>
      <c r="K332" s="8">
        <v>1593.5</v>
      </c>
      <c r="L332" s="8">
        <v>3617.6</v>
      </c>
      <c r="M332" s="8">
        <v>2.8964E-2</v>
      </c>
      <c r="N332" s="11">
        <v>2.5343000000000001E-2</v>
      </c>
      <c r="O332" s="8">
        <v>2.4501999999999999E-2</v>
      </c>
      <c r="P332" s="8">
        <v>1593.5</v>
      </c>
      <c r="Q332" s="8">
        <v>1593.5</v>
      </c>
      <c r="R332" s="8">
        <v>3746.8</v>
      </c>
      <c r="S332" s="8">
        <v>2.5430000000000001E-2</v>
      </c>
      <c r="T332" s="8">
        <v>6.5339999999999999E-3</v>
      </c>
      <c r="U332" s="8">
        <v>8.6799999999999996E-4</v>
      </c>
      <c r="V332" s="8">
        <v>8.2200000000000003E-4</v>
      </c>
      <c r="W332" s="8">
        <v>5.666E-3</v>
      </c>
      <c r="X332" s="8">
        <v>5.1089999999999998E-3</v>
      </c>
    </row>
    <row r="333" spans="1:24">
      <c r="A333" s="7">
        <v>16</v>
      </c>
      <c r="B333" s="36" t="s">
        <v>46</v>
      </c>
      <c r="C333" s="8">
        <v>15</v>
      </c>
      <c r="D333">
        <v>0.38956099999999999</v>
      </c>
      <c r="E333">
        <v>0.102073</v>
      </c>
      <c r="F333">
        <v>0.20835200000000001</v>
      </c>
      <c r="G333" s="22">
        <v>0.92221799999999998</v>
      </c>
      <c r="H333" s="8">
        <v>16</v>
      </c>
      <c r="I333" s="8">
        <v>39.080208219349394</v>
      </c>
      <c r="J333" s="8">
        <v>3617.6</v>
      </c>
      <c r="K333" s="8">
        <v>1593.5</v>
      </c>
      <c r="L333" s="8">
        <v>3617.6</v>
      </c>
      <c r="M333" s="8">
        <v>2.0643999999999999E-2</v>
      </c>
      <c r="N333" s="8">
        <v>2.5614000000000001E-2</v>
      </c>
      <c r="O333" s="8">
        <v>2.5995999999999998E-2</v>
      </c>
      <c r="P333" s="8">
        <v>1593.5</v>
      </c>
      <c r="Q333" s="8">
        <v>1593.5</v>
      </c>
      <c r="R333" s="8">
        <v>3832.9</v>
      </c>
      <c r="S333" s="8">
        <v>2.6818000000000002E-2</v>
      </c>
      <c r="T333" s="8">
        <v>6.398E-3</v>
      </c>
      <c r="U333" s="8">
        <v>9.1299999999999997E-4</v>
      </c>
      <c r="V333" s="8">
        <v>8.61E-4</v>
      </c>
      <c r="W333" s="8">
        <v>5.4850000000000003E-3</v>
      </c>
      <c r="X333" s="8">
        <v>5.4460000000000003E-3</v>
      </c>
    </row>
    <row r="334" spans="1:24">
      <c r="A334" s="7">
        <v>16</v>
      </c>
      <c r="B334" s="36" t="s">
        <v>46</v>
      </c>
      <c r="C334" s="8">
        <v>16</v>
      </c>
      <c r="D334">
        <v>0.39086300000000002</v>
      </c>
      <c r="E334">
        <v>0.133273</v>
      </c>
      <c r="F334" s="26">
        <v>0.25695000000000001</v>
      </c>
      <c r="G334" s="22">
        <v>0.75860899999999998</v>
      </c>
      <c r="H334" s="8">
        <v>15</v>
      </c>
      <c r="I334" s="11">
        <v>36.14582257564804</v>
      </c>
      <c r="J334" s="8">
        <v>1593.5</v>
      </c>
      <c r="K334" s="8">
        <v>1593.5</v>
      </c>
      <c r="L334" s="8">
        <v>3617.6</v>
      </c>
      <c r="M334" s="8">
        <v>2.8466999999999999E-2</v>
      </c>
      <c r="N334" s="8">
        <v>2.6286E-2</v>
      </c>
      <c r="O334" s="8">
        <v>2.5423999999999999E-2</v>
      </c>
      <c r="P334" s="8">
        <v>1593.5</v>
      </c>
      <c r="Q334" s="8">
        <v>1593.5</v>
      </c>
      <c r="R334" s="8">
        <v>3789.8</v>
      </c>
      <c r="S334" s="8">
        <v>2.6164E-2</v>
      </c>
      <c r="T334" s="8">
        <v>7.273E-3</v>
      </c>
      <c r="U334" s="8">
        <v>8.8400000000000002E-4</v>
      </c>
      <c r="V334" s="8">
        <v>8.2799999999999996E-4</v>
      </c>
      <c r="W334" s="8">
        <v>6.3889999999999997E-3</v>
      </c>
      <c r="X334" s="8">
        <v>6.3499999999999997E-3</v>
      </c>
    </row>
    <row r="335" spans="1:24">
      <c r="A335" s="7">
        <v>16</v>
      </c>
      <c r="B335" s="36" t="s">
        <v>46</v>
      </c>
      <c r="C335" s="8">
        <v>17</v>
      </c>
      <c r="D335">
        <v>0.41573599999999999</v>
      </c>
      <c r="E335">
        <v>0.154555</v>
      </c>
      <c r="F335">
        <v>0.26133200000000001</v>
      </c>
      <c r="G335" s="22">
        <v>0.822322</v>
      </c>
      <c r="H335" s="8">
        <v>17</v>
      </c>
      <c r="I335" s="8">
        <v>39.152543202384386</v>
      </c>
      <c r="J335" s="8">
        <v>3617.6</v>
      </c>
      <c r="K335" s="8">
        <v>1593.5</v>
      </c>
      <c r="L335" s="8">
        <v>3617.6</v>
      </c>
      <c r="M335" s="8">
        <v>1.9438E-2</v>
      </c>
      <c r="N335" s="8">
        <v>2.5641000000000001E-2</v>
      </c>
      <c r="O335" s="8">
        <v>2.5641000000000001E-2</v>
      </c>
      <c r="P335" s="8">
        <v>1593.5</v>
      </c>
      <c r="Q335" s="8">
        <v>1593.5</v>
      </c>
      <c r="R335" s="8">
        <v>3746.8</v>
      </c>
      <c r="S335" s="8">
        <v>2.5228E-2</v>
      </c>
      <c r="T335" s="8">
        <v>6.5880000000000001E-3</v>
      </c>
      <c r="U335" s="8">
        <v>8.8199999999999997E-4</v>
      </c>
      <c r="V335" s="8">
        <v>8.2200000000000003E-4</v>
      </c>
      <c r="W335" s="8">
        <v>5.7060000000000001E-3</v>
      </c>
      <c r="X335" s="8">
        <v>5.1630000000000001E-3</v>
      </c>
    </row>
    <row r="336" spans="1:24">
      <c r="A336" s="7">
        <v>16</v>
      </c>
      <c r="B336" s="36" t="s">
        <v>46</v>
      </c>
      <c r="C336" s="8">
        <v>18</v>
      </c>
      <c r="D336">
        <v>0.39460899999999999</v>
      </c>
      <c r="E336">
        <v>8.1992999999999996E-2</v>
      </c>
      <c r="F336">
        <v>0.18332399999999999</v>
      </c>
      <c r="G336" s="22">
        <v>0.88100699999999998</v>
      </c>
      <c r="H336" s="8">
        <v>16</v>
      </c>
      <c r="I336" s="8">
        <v>38.324356917290928</v>
      </c>
      <c r="J336" s="8">
        <v>1593.5</v>
      </c>
      <c r="K336" s="8">
        <v>1593.5</v>
      </c>
      <c r="L336" s="8">
        <v>3617.6</v>
      </c>
      <c r="M336" s="8">
        <v>2.6544000000000002E-2</v>
      </c>
      <c r="N336" s="8">
        <v>2.5100999999999998E-2</v>
      </c>
      <c r="O336" s="8">
        <v>2.5779E-2</v>
      </c>
      <c r="P336" s="8">
        <v>1593.5</v>
      </c>
      <c r="Q336" s="11">
        <v>1593.5</v>
      </c>
      <c r="R336" s="8">
        <v>3746.8</v>
      </c>
      <c r="S336" s="8">
        <v>2.5781999999999999E-2</v>
      </c>
      <c r="T336" s="8">
        <v>6.9239999999999996E-3</v>
      </c>
      <c r="U336" s="8">
        <v>8.9599999999999999E-4</v>
      </c>
      <c r="V336" s="8">
        <v>8.3299999999999997E-4</v>
      </c>
      <c r="W336" s="8">
        <v>6.0279999999999995E-3</v>
      </c>
      <c r="X336" s="8">
        <v>5.4879999999999998E-3</v>
      </c>
    </row>
    <row r="337" spans="1:24">
      <c r="A337" s="7">
        <v>16</v>
      </c>
      <c r="B337" s="36" t="s">
        <v>46</v>
      </c>
      <c r="C337" s="8">
        <v>19</v>
      </c>
      <c r="D337">
        <v>0.39223999999999998</v>
      </c>
      <c r="E337">
        <v>0.10643</v>
      </c>
      <c r="F337">
        <v>0.28601900000000002</v>
      </c>
      <c r="G337" s="22">
        <v>1.0382260000000001</v>
      </c>
      <c r="H337" s="8">
        <v>16</v>
      </c>
      <c r="I337" s="8">
        <v>38.65879745367387</v>
      </c>
      <c r="J337" s="8">
        <v>1593.5</v>
      </c>
      <c r="K337" s="8">
        <v>1593.5</v>
      </c>
      <c r="L337" s="8">
        <v>3617.6</v>
      </c>
      <c r="M337" s="8">
        <v>2.5824E-2</v>
      </c>
      <c r="N337" s="8">
        <v>2.5125999999999999E-2</v>
      </c>
      <c r="O337" s="8">
        <v>2.8604999999999998E-2</v>
      </c>
      <c r="P337" s="8">
        <v>1593.5</v>
      </c>
      <c r="Q337" s="8">
        <v>1593.5</v>
      </c>
      <c r="R337" s="8">
        <v>3876</v>
      </c>
      <c r="S337" s="8">
        <v>2.647E-2</v>
      </c>
      <c r="T337" s="8">
        <v>6.4590000000000003E-3</v>
      </c>
      <c r="U337" s="8">
        <v>9.2500000000000004E-4</v>
      </c>
      <c r="V337" s="8">
        <v>8.6799999999999996E-4</v>
      </c>
      <c r="W337" s="8">
        <v>5.5340000000000007E-3</v>
      </c>
      <c r="X337" s="8">
        <v>5.4970000000000001E-3</v>
      </c>
    </row>
    <row r="338" spans="1:24">
      <c r="A338" s="7">
        <v>16</v>
      </c>
      <c r="B338" s="36" t="s">
        <v>46</v>
      </c>
      <c r="C338" s="8">
        <v>20</v>
      </c>
      <c r="D338">
        <v>0.42884299999999997</v>
      </c>
      <c r="E338">
        <v>0.108544</v>
      </c>
      <c r="F338">
        <v>0.295211</v>
      </c>
      <c r="G338" s="22">
        <v>0.81098300000000001</v>
      </c>
      <c r="H338" s="8">
        <v>17</v>
      </c>
      <c r="I338" s="8">
        <v>37.701171092627064</v>
      </c>
      <c r="J338" s="8">
        <v>1593.5</v>
      </c>
      <c r="K338" s="8">
        <v>1593.5</v>
      </c>
      <c r="L338" s="8">
        <v>3617.6</v>
      </c>
      <c r="M338" s="8">
        <v>2.7265000000000001E-2</v>
      </c>
      <c r="N338" s="8">
        <v>2.5692E-2</v>
      </c>
      <c r="O338" s="8">
        <v>3.3270000000000001E-2</v>
      </c>
      <c r="P338" s="8">
        <v>1636.5</v>
      </c>
      <c r="Q338" s="8">
        <v>1636.5</v>
      </c>
      <c r="R338" s="8">
        <v>3574.5</v>
      </c>
      <c r="S338" s="8">
        <v>2.5602E-2</v>
      </c>
      <c r="T338" s="8">
        <v>6.6779999999999999E-3</v>
      </c>
      <c r="U338" s="8">
        <v>8.9300000000000002E-4</v>
      </c>
      <c r="V338" s="8">
        <v>8.4599999999999996E-4</v>
      </c>
      <c r="W338" s="8">
        <v>5.7850000000000002E-3</v>
      </c>
      <c r="X338" s="8">
        <v>5.2430000000000003E-3</v>
      </c>
    </row>
    <row r="339" spans="1:24">
      <c r="A339" s="7"/>
      <c r="B339" s="36"/>
      <c r="C339" s="8"/>
      <c r="G339" s="22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</row>
    <row r="340" spans="1:24">
      <c r="A340" s="13">
        <v>17</v>
      </c>
      <c r="B340" s="34" t="s">
        <v>47</v>
      </c>
      <c r="C340" s="14">
        <v>1</v>
      </c>
      <c r="D340" s="8">
        <v>0.39022600000000002</v>
      </c>
      <c r="E340" s="8">
        <v>0.12246700000000001</v>
      </c>
      <c r="F340" s="8">
        <v>0.26776</v>
      </c>
      <c r="G340" s="10">
        <v>1.0109349999999999</v>
      </c>
      <c r="H340" s="8">
        <v>17</v>
      </c>
      <c r="I340" s="8">
        <v>41.274984263912252</v>
      </c>
      <c r="J340" s="8">
        <v>1593.5</v>
      </c>
      <c r="K340" s="8">
        <v>1593.5</v>
      </c>
      <c r="L340" s="8">
        <v>3445.3</v>
      </c>
      <c r="M340" s="8">
        <v>2.5211999999999998E-2</v>
      </c>
      <c r="N340" s="8">
        <v>2.6638999999999999E-2</v>
      </c>
      <c r="O340" s="8">
        <v>1.8027999999999999E-2</v>
      </c>
      <c r="P340" s="8">
        <v>3703.7</v>
      </c>
      <c r="Q340" s="8">
        <v>1550.4</v>
      </c>
      <c r="R340" s="8">
        <v>3703.7</v>
      </c>
      <c r="S340" s="8">
        <v>2.4983999999999999E-2</v>
      </c>
      <c r="T340" s="8">
        <v>8.4589999999999995E-3</v>
      </c>
      <c r="U340" s="8">
        <v>6.9200000000000002E-4</v>
      </c>
      <c r="V340" s="8">
        <v>6.11E-4</v>
      </c>
      <c r="W340" s="8">
        <f t="shared" ref="W340:W359" si="2">T340-U340</f>
        <v>7.7669999999999996E-3</v>
      </c>
      <c r="X340" s="8">
        <v>6.4229999999999999E-3</v>
      </c>
    </row>
    <row r="341" spans="1:24">
      <c r="A341" s="13">
        <v>17</v>
      </c>
      <c r="B341" s="34" t="s">
        <v>47</v>
      </c>
      <c r="C341" s="14">
        <v>2</v>
      </c>
      <c r="D341" s="8">
        <v>0.43970500000000001</v>
      </c>
      <c r="E341" s="8">
        <v>0.13028000000000001</v>
      </c>
      <c r="F341" s="8">
        <v>0.25659199999999999</v>
      </c>
      <c r="G341" s="10">
        <v>0.75295699999999999</v>
      </c>
      <c r="H341" s="8">
        <v>19</v>
      </c>
      <c r="I341" s="8">
        <v>41.157815068790718</v>
      </c>
      <c r="J341" s="8">
        <v>1593.5</v>
      </c>
      <c r="K341" s="8">
        <v>1593.5</v>
      </c>
      <c r="L341" s="8">
        <v>3488.4</v>
      </c>
      <c r="M341" s="8">
        <v>2.3460999999999999E-2</v>
      </c>
      <c r="N341" s="8">
        <v>2.5624000000000001E-2</v>
      </c>
      <c r="O341" s="8">
        <v>1.3917000000000001E-2</v>
      </c>
      <c r="P341" s="8">
        <v>1593.5</v>
      </c>
      <c r="Q341" s="8">
        <v>1593.5</v>
      </c>
      <c r="R341" s="8">
        <v>3703.7</v>
      </c>
      <c r="S341" s="8">
        <v>2.6367000000000002E-2</v>
      </c>
      <c r="T341" s="8">
        <v>9.9629999999999996E-3</v>
      </c>
      <c r="U341" s="8">
        <v>6.8800000000000003E-4</v>
      </c>
      <c r="V341" s="8">
        <v>5.9999999999999995E-4</v>
      </c>
      <c r="W341" s="8">
        <f t="shared" si="2"/>
        <v>9.2750000000000003E-3</v>
      </c>
      <c r="X341" s="8">
        <v>7.9399999999999991E-3</v>
      </c>
    </row>
    <row r="342" spans="1:24">
      <c r="A342" s="13">
        <v>17</v>
      </c>
      <c r="B342" s="34" t="s">
        <v>47</v>
      </c>
      <c r="C342" s="14">
        <v>3</v>
      </c>
      <c r="D342" s="8">
        <v>0.46609899999999999</v>
      </c>
      <c r="E342" s="8">
        <v>0.13055600000000001</v>
      </c>
      <c r="F342" s="8">
        <v>0.28193800000000002</v>
      </c>
      <c r="G342" s="10">
        <v>0.67044800000000004</v>
      </c>
      <c r="H342" s="8">
        <v>20</v>
      </c>
      <c r="I342" s="8">
        <v>41.025641025641022</v>
      </c>
      <c r="J342" s="8">
        <v>1593.5</v>
      </c>
      <c r="K342" s="8">
        <v>1593.5</v>
      </c>
      <c r="L342" s="8">
        <v>3445.3</v>
      </c>
      <c r="M342" s="8">
        <v>2.3059E-2</v>
      </c>
      <c r="N342" s="8">
        <v>2.4648E-2</v>
      </c>
      <c r="O342" s="8">
        <v>1.7836999999999999E-2</v>
      </c>
      <c r="P342" s="8">
        <v>1593.5</v>
      </c>
      <c r="Q342" s="8">
        <v>1593.5</v>
      </c>
      <c r="R342" s="8">
        <v>3703.7</v>
      </c>
      <c r="S342" s="8">
        <v>2.6754E-2</v>
      </c>
      <c r="T342" s="8">
        <v>7.1970000000000003E-3</v>
      </c>
      <c r="U342" s="8">
        <v>6.96E-4</v>
      </c>
      <c r="V342" s="8">
        <v>6.11E-4</v>
      </c>
      <c r="W342" s="8">
        <f t="shared" si="2"/>
        <v>6.5009999999999998E-3</v>
      </c>
      <c r="X342" s="8">
        <v>5.169E-3</v>
      </c>
    </row>
    <row r="343" spans="1:24">
      <c r="A343" s="13">
        <v>17</v>
      </c>
      <c r="B343" s="34" t="s">
        <v>47</v>
      </c>
      <c r="C343" s="14">
        <v>4</v>
      </c>
      <c r="D343" s="8">
        <v>0.44127100000000002</v>
      </c>
      <c r="E343" s="8">
        <v>0.156833</v>
      </c>
      <c r="F343" s="8">
        <v>0.25806699999999999</v>
      </c>
      <c r="G343" s="10">
        <v>0.74497800000000003</v>
      </c>
      <c r="H343" s="8">
        <v>19</v>
      </c>
      <c r="I343" s="8">
        <v>41.057083031107581</v>
      </c>
      <c r="J343" s="8">
        <v>1593.5</v>
      </c>
      <c r="K343" s="8">
        <v>1593.5</v>
      </c>
      <c r="L343" s="8">
        <v>3445.3</v>
      </c>
      <c r="M343" s="8">
        <v>2.1819000000000002E-2</v>
      </c>
      <c r="N343" s="8">
        <v>2.5004999999999999E-2</v>
      </c>
      <c r="O343" s="8">
        <v>1.1635E-2</v>
      </c>
      <c r="P343" s="8">
        <v>1593.5</v>
      </c>
      <c r="Q343" s="8">
        <v>1593.5</v>
      </c>
      <c r="R343" s="8">
        <v>3488.4</v>
      </c>
      <c r="S343" s="8">
        <v>2.6234E-2</v>
      </c>
      <c r="T343" s="8">
        <v>8.4379999999999993E-3</v>
      </c>
      <c r="U343" s="8">
        <v>6.7299999999999999E-4</v>
      </c>
      <c r="V343" s="8">
        <v>5.8600000000000004E-4</v>
      </c>
      <c r="W343" s="8">
        <f t="shared" si="2"/>
        <v>7.7649999999999993E-3</v>
      </c>
      <c r="X343" s="8">
        <v>5.8999999999999999E-3</v>
      </c>
    </row>
    <row r="344" spans="1:24">
      <c r="A344" s="13">
        <v>17</v>
      </c>
      <c r="B344" s="34" t="s">
        <v>47</v>
      </c>
      <c r="C344" s="14">
        <v>5</v>
      </c>
      <c r="D344" s="8">
        <v>0.44519300000000001</v>
      </c>
      <c r="E344" s="8">
        <v>0.12676899999999999</v>
      </c>
      <c r="F344" s="8">
        <v>0.21404999999999999</v>
      </c>
      <c r="G344" s="10">
        <v>0.96235099999999996</v>
      </c>
      <c r="H344" s="8">
        <v>19</v>
      </c>
      <c r="I344" s="8">
        <v>40.771210089515456</v>
      </c>
      <c r="J344" s="8">
        <v>3402.2</v>
      </c>
      <c r="K344" s="8">
        <v>1593.5</v>
      </c>
      <c r="L344" s="8">
        <v>3445.3</v>
      </c>
      <c r="M344" s="8">
        <v>1.9425000000000001E-2</v>
      </c>
      <c r="N344" s="8">
        <v>2.5572000000000001E-2</v>
      </c>
      <c r="O344" s="8">
        <v>1.8350000000000002E-2</v>
      </c>
      <c r="P344" s="8">
        <v>1593.5</v>
      </c>
      <c r="Q344" s="8">
        <v>1593.5</v>
      </c>
      <c r="R344" s="8">
        <v>3574.5</v>
      </c>
      <c r="S344" s="8">
        <v>2.6061999999999998E-2</v>
      </c>
      <c r="T344" s="8">
        <v>8.5640000000000004E-3</v>
      </c>
      <c r="U344" s="8">
        <v>6.9099999999999999E-4</v>
      </c>
      <c r="V344" s="8">
        <v>6.0499999999999996E-4</v>
      </c>
      <c r="W344" s="8">
        <f t="shared" si="2"/>
        <v>7.8729999999999998E-3</v>
      </c>
      <c r="X344" s="8">
        <v>5.9899999999999997E-3</v>
      </c>
    </row>
    <row r="345" spans="1:24">
      <c r="A345" s="13">
        <v>17</v>
      </c>
      <c r="B345" s="34" t="s">
        <v>47</v>
      </c>
      <c r="C345" s="14">
        <v>6</v>
      </c>
      <c r="D345" s="8">
        <v>0.45380300000000001</v>
      </c>
      <c r="E345" s="8">
        <v>0.102645</v>
      </c>
      <c r="F345" s="8">
        <v>0.27154499999999998</v>
      </c>
      <c r="G345" s="10">
        <v>1.3165100000000001</v>
      </c>
      <c r="H345" s="8">
        <v>19</v>
      </c>
      <c r="I345" s="8">
        <v>39.995289443687746</v>
      </c>
      <c r="J345" s="8">
        <v>3359.2</v>
      </c>
      <c r="K345" s="8">
        <v>1593.5</v>
      </c>
      <c r="L345" s="8">
        <v>3359.2</v>
      </c>
      <c r="M345" s="8">
        <v>2.4256E-2</v>
      </c>
      <c r="N345" s="8">
        <v>2.6353999999999999E-2</v>
      </c>
      <c r="O345" s="8">
        <v>2.0617E-2</v>
      </c>
      <c r="P345" s="8">
        <v>1593.5</v>
      </c>
      <c r="Q345" s="8">
        <v>1593.5</v>
      </c>
      <c r="R345" s="8">
        <v>3531.4</v>
      </c>
      <c r="S345" s="8">
        <v>2.6157E-2</v>
      </c>
      <c r="T345" s="8">
        <v>8.9750000000000003E-3</v>
      </c>
      <c r="U345" s="8">
        <v>6.8099999999999996E-4</v>
      </c>
      <c r="V345" s="8">
        <v>5.9500000000000004E-4</v>
      </c>
      <c r="W345" s="8">
        <f t="shared" si="2"/>
        <v>8.294000000000001E-3</v>
      </c>
      <c r="X345" s="8">
        <v>6.4260000000000003E-3</v>
      </c>
    </row>
    <row r="346" spans="1:24">
      <c r="A346" s="13">
        <v>17</v>
      </c>
      <c r="B346" s="34" t="s">
        <v>47</v>
      </c>
      <c r="C346" s="14">
        <v>7</v>
      </c>
      <c r="D346" s="8">
        <v>0.45170399999999999</v>
      </c>
      <c r="E346" s="8">
        <v>7.4411000000000005E-2</v>
      </c>
      <c r="F346" s="8">
        <v>0.219087</v>
      </c>
      <c r="G346" s="10">
        <v>0.65712800000000005</v>
      </c>
      <c r="H346" s="8">
        <v>19</v>
      </c>
      <c r="I346" s="8">
        <v>40.176688146314568</v>
      </c>
      <c r="J346" s="8">
        <v>3359.2</v>
      </c>
      <c r="K346" s="8">
        <v>1593.5</v>
      </c>
      <c r="L346" s="8">
        <v>3359.2</v>
      </c>
      <c r="M346" s="8">
        <v>2.2133E-2</v>
      </c>
      <c r="N346" s="8">
        <v>2.5588E-2</v>
      </c>
      <c r="O346" s="8">
        <v>2.0480999999999999E-2</v>
      </c>
      <c r="P346" s="8">
        <v>1593.5</v>
      </c>
      <c r="Q346" s="8">
        <v>1593.5</v>
      </c>
      <c r="R346" s="8">
        <v>3703.7</v>
      </c>
      <c r="S346" s="8">
        <v>2.6152999999999999E-2</v>
      </c>
      <c r="T346" s="8">
        <v>8.4960000000000001E-3</v>
      </c>
      <c r="U346" s="8">
        <v>6.7900000000000002E-4</v>
      </c>
      <c r="V346" s="8">
        <v>5.9900000000000003E-4</v>
      </c>
      <c r="W346" s="8">
        <f t="shared" si="2"/>
        <v>7.8169999999999993E-3</v>
      </c>
      <c r="X346" s="8">
        <v>6.4689999999999999E-3</v>
      </c>
    </row>
    <row r="347" spans="1:24">
      <c r="A347" s="13">
        <v>17</v>
      </c>
      <c r="B347" s="34" t="s">
        <v>47</v>
      </c>
      <c r="C347" s="14">
        <v>8</v>
      </c>
      <c r="D347" s="8">
        <v>0.47853299999999999</v>
      </c>
      <c r="E347" s="8">
        <v>0.12656500000000001</v>
      </c>
      <c r="F347" s="8">
        <v>0.27260400000000001</v>
      </c>
      <c r="G347" s="10">
        <v>0.65276599999999996</v>
      </c>
      <c r="H347" s="8">
        <v>20</v>
      </c>
      <c r="I347" s="8">
        <v>40.062075131150578</v>
      </c>
      <c r="J347" s="8">
        <v>3316.1</v>
      </c>
      <c r="K347" s="8">
        <v>1593.5</v>
      </c>
      <c r="L347" s="8">
        <v>3402.2</v>
      </c>
      <c r="M347" s="8">
        <v>1.8388999999999999E-2</v>
      </c>
      <c r="N347" s="8">
        <v>2.5017999999999999E-2</v>
      </c>
      <c r="O347" s="8">
        <v>2.0063000000000001E-2</v>
      </c>
      <c r="P347" s="8">
        <v>3617.6</v>
      </c>
      <c r="Q347" s="8">
        <v>1593.5</v>
      </c>
      <c r="R347" s="8">
        <v>3660.6</v>
      </c>
      <c r="S347" s="8">
        <v>2.5724E-2</v>
      </c>
      <c r="T347" s="8">
        <v>8.4810000000000007E-3</v>
      </c>
      <c r="U347" s="8">
        <v>6.9700000000000003E-4</v>
      </c>
      <c r="V347" s="8">
        <v>6.1499999999999999E-4</v>
      </c>
      <c r="W347" s="8">
        <f t="shared" si="2"/>
        <v>7.784000000000001E-3</v>
      </c>
      <c r="X347" s="8">
        <v>6.4409999999999997E-3</v>
      </c>
    </row>
    <row r="348" spans="1:24">
      <c r="A348" s="13">
        <v>17</v>
      </c>
      <c r="B348" s="34" t="s">
        <v>47</v>
      </c>
      <c r="C348" s="14">
        <v>9</v>
      </c>
      <c r="D348" s="8">
        <v>0.45735199999999998</v>
      </c>
      <c r="E348" s="8">
        <v>9.9721000000000004E-2</v>
      </c>
      <c r="F348" s="8">
        <v>0.27793400000000001</v>
      </c>
      <c r="G348" s="10">
        <v>0.82042400000000004</v>
      </c>
      <c r="H348" s="8">
        <v>19</v>
      </c>
      <c r="I348" s="8">
        <v>39.672394184908619</v>
      </c>
      <c r="J348" s="8">
        <v>3402.2</v>
      </c>
      <c r="K348" s="8">
        <v>1593.5</v>
      </c>
      <c r="L348" s="8">
        <v>3402.2</v>
      </c>
      <c r="M348" s="8">
        <v>1.9362999999999998E-2</v>
      </c>
      <c r="N348" s="8">
        <v>2.6036E-2</v>
      </c>
      <c r="O348" s="8">
        <v>2.0567999999999999E-2</v>
      </c>
      <c r="P348" s="8">
        <v>1593.5</v>
      </c>
      <c r="Q348" s="8">
        <v>1593.5</v>
      </c>
      <c r="R348" s="8">
        <v>3660.6</v>
      </c>
      <c r="S348" s="8">
        <v>2.6834E-2</v>
      </c>
      <c r="T348" s="8">
        <v>9.3010000000000002E-3</v>
      </c>
      <c r="U348" s="8">
        <v>7.3399999999999995E-4</v>
      </c>
      <c r="V348" s="8">
        <v>6.4999999999999997E-4</v>
      </c>
      <c r="W348" s="8">
        <f t="shared" si="2"/>
        <v>8.567E-3</v>
      </c>
      <c r="X348" s="8">
        <v>7.2269999999999999E-3</v>
      </c>
    </row>
    <row r="349" spans="1:24">
      <c r="A349" s="13">
        <v>17</v>
      </c>
      <c r="B349" s="34" t="s">
        <v>47</v>
      </c>
      <c r="C349" s="14">
        <v>10</v>
      </c>
      <c r="D349" s="8">
        <v>0.479541</v>
      </c>
      <c r="E349" s="8">
        <v>0.10029399999999999</v>
      </c>
      <c r="F349" s="8">
        <v>0.22151599999999999</v>
      </c>
      <c r="G349" s="10">
        <v>0.76054200000000005</v>
      </c>
      <c r="H349" s="8">
        <v>20</v>
      </c>
      <c r="I349" s="8">
        <v>39.972061632711451</v>
      </c>
      <c r="J349" s="8">
        <v>3359.2</v>
      </c>
      <c r="K349" s="8">
        <v>1593.5</v>
      </c>
      <c r="L349" s="8">
        <v>3316.1</v>
      </c>
      <c r="M349" s="8">
        <v>1.8915999999999999E-2</v>
      </c>
      <c r="N349" s="8">
        <v>2.5981000000000001E-2</v>
      </c>
      <c r="O349" s="8">
        <v>2.2075999999999998E-2</v>
      </c>
      <c r="P349" s="8">
        <v>1593.5</v>
      </c>
      <c r="Q349" s="8">
        <v>1593.5</v>
      </c>
      <c r="R349" s="8">
        <v>3703.7</v>
      </c>
      <c r="S349" s="8">
        <v>2.6505000000000001E-2</v>
      </c>
      <c r="T349" s="8">
        <v>1.0012E-2</v>
      </c>
      <c r="U349" s="8">
        <v>6.7100000000000005E-4</v>
      </c>
      <c r="V349" s="8">
        <v>5.8699999999999996E-4</v>
      </c>
      <c r="W349" s="8">
        <f t="shared" si="2"/>
        <v>9.3410000000000003E-3</v>
      </c>
      <c r="X349" s="8">
        <v>7.9909999999999998E-3</v>
      </c>
    </row>
    <row r="350" spans="1:24">
      <c r="A350" s="13">
        <v>17</v>
      </c>
      <c r="B350" s="34" t="s">
        <v>47</v>
      </c>
      <c r="C350" s="14">
        <v>11</v>
      </c>
      <c r="D350" s="8">
        <v>0.50807899999999995</v>
      </c>
      <c r="E350" s="8">
        <v>0.121193</v>
      </c>
      <c r="F350" s="8">
        <v>0.30690800000000001</v>
      </c>
      <c r="G350" s="10">
        <v>0.67593499999999995</v>
      </c>
      <c r="H350" s="8">
        <v>19</v>
      </c>
      <c r="I350" s="8">
        <v>35.759979020812303</v>
      </c>
      <c r="J350" s="8">
        <v>1593.5</v>
      </c>
      <c r="K350" s="8">
        <v>1550.4</v>
      </c>
      <c r="L350" s="8">
        <v>3359.2</v>
      </c>
      <c r="M350" s="8">
        <v>6.9292000000000006E-2</v>
      </c>
      <c r="N350" s="8">
        <v>2.5325E-2</v>
      </c>
      <c r="O350" s="8">
        <v>2.4379999999999999E-2</v>
      </c>
      <c r="P350" s="8">
        <v>3445.3</v>
      </c>
      <c r="Q350" s="8">
        <v>1550.4</v>
      </c>
      <c r="R350" s="8">
        <v>3445.3</v>
      </c>
      <c r="S350" s="8">
        <v>2.5943000000000001E-2</v>
      </c>
      <c r="T350" s="8">
        <v>8.5269999999999999E-3</v>
      </c>
      <c r="U350" s="8">
        <v>6.69E-4</v>
      </c>
      <c r="V350" s="8">
        <v>5.9000000000000003E-4</v>
      </c>
      <c r="W350" s="8">
        <f t="shared" si="2"/>
        <v>7.8580000000000004E-3</v>
      </c>
      <c r="X350" s="8">
        <v>6.5100000000000002E-3</v>
      </c>
    </row>
    <row r="351" spans="1:24">
      <c r="A351" s="13">
        <v>17</v>
      </c>
      <c r="B351" s="34" t="s">
        <v>47</v>
      </c>
      <c r="C351" s="14">
        <v>12</v>
      </c>
      <c r="D351" s="8">
        <v>0.47879899999999997</v>
      </c>
      <c r="E351" s="8">
        <v>0.152369</v>
      </c>
      <c r="F351" s="8">
        <v>0.32643100000000003</v>
      </c>
      <c r="G351" s="9">
        <v>53.557814</v>
      </c>
      <c r="H351" s="8">
        <v>20</v>
      </c>
      <c r="I351" s="8">
        <v>40.043415492586703</v>
      </c>
      <c r="J351" s="8">
        <v>3316.1</v>
      </c>
      <c r="K351" s="8">
        <v>1593.5</v>
      </c>
      <c r="L351" s="8">
        <v>3359.2</v>
      </c>
      <c r="M351" s="8">
        <v>1.8502999999999999E-2</v>
      </c>
      <c r="N351" s="8">
        <v>2.4912E-2</v>
      </c>
      <c r="O351" s="8">
        <v>2.2789E-2</v>
      </c>
      <c r="P351" s="8">
        <v>1593.5</v>
      </c>
      <c r="Q351" s="8">
        <v>1593.5</v>
      </c>
      <c r="R351" s="8">
        <v>3488.4</v>
      </c>
      <c r="S351" s="8">
        <v>2.6554000000000001E-2</v>
      </c>
      <c r="T351" s="8">
        <v>8.4169999999999991E-3</v>
      </c>
      <c r="U351" s="8">
        <v>6.9099999999999999E-4</v>
      </c>
      <c r="V351" s="8">
        <v>6.0599999999999998E-4</v>
      </c>
      <c r="W351" s="8">
        <f t="shared" si="2"/>
        <v>7.7259999999999994E-3</v>
      </c>
      <c r="X351" s="8">
        <v>6.3829999999999998E-3</v>
      </c>
    </row>
    <row r="352" spans="1:24">
      <c r="A352" s="13">
        <v>17</v>
      </c>
      <c r="B352" s="34" t="s">
        <v>47</v>
      </c>
      <c r="C352" s="14">
        <v>13</v>
      </c>
      <c r="D352" s="8">
        <v>0.40104499999999998</v>
      </c>
      <c r="E352" s="8">
        <v>9.4018000000000004E-2</v>
      </c>
      <c r="F352" s="8">
        <v>0.230407</v>
      </c>
      <c r="G352" s="10">
        <v>1.8856059999999999</v>
      </c>
      <c r="H352" s="8">
        <v>16</v>
      </c>
      <c r="I352" s="8">
        <v>37.687305910374562</v>
      </c>
      <c r="J352" s="8">
        <v>1593.5</v>
      </c>
      <c r="K352" s="8">
        <v>1593.5</v>
      </c>
      <c r="L352" s="8">
        <v>3488.4</v>
      </c>
      <c r="M352" s="8">
        <v>3.1099000000000002E-2</v>
      </c>
      <c r="N352" s="8">
        <v>2.9957999999999999E-2</v>
      </c>
      <c r="O352" s="8">
        <v>1.9632E-2</v>
      </c>
      <c r="P352" s="8">
        <v>1593.5</v>
      </c>
      <c r="Q352" s="8">
        <v>1593.5</v>
      </c>
      <c r="R352" s="8">
        <v>3531.4</v>
      </c>
      <c r="S352" s="8">
        <v>2.7373000000000001E-2</v>
      </c>
      <c r="T352" s="8">
        <v>8.3300000000000006E-3</v>
      </c>
      <c r="U352" s="8">
        <v>6.4999999999999997E-4</v>
      </c>
      <c r="V352" s="8">
        <v>5.7600000000000001E-4</v>
      </c>
      <c r="W352" s="8">
        <f t="shared" si="2"/>
        <v>7.6800000000000011E-3</v>
      </c>
      <c r="X352" s="8">
        <v>6.3449999999999999E-3</v>
      </c>
    </row>
    <row r="353" spans="1:24">
      <c r="A353" s="13">
        <v>17</v>
      </c>
      <c r="B353" s="34" t="s">
        <v>47</v>
      </c>
      <c r="C353" s="14">
        <v>14</v>
      </c>
      <c r="D353" s="8">
        <v>0.38433600000000001</v>
      </c>
      <c r="E353" s="8">
        <v>7.5911999999999993E-2</v>
      </c>
      <c r="F353" s="8">
        <v>9.5952999999999997E-2</v>
      </c>
      <c r="G353" s="10">
        <v>0.75489200000000001</v>
      </c>
      <c r="H353" s="8">
        <v>16</v>
      </c>
      <c r="I353" s="8">
        <v>39.508826271789118</v>
      </c>
      <c r="J353" s="8">
        <v>3359.2</v>
      </c>
      <c r="K353" s="8">
        <v>1593.5</v>
      </c>
      <c r="L353" s="8">
        <v>3402.2</v>
      </c>
      <c r="M353" s="8">
        <v>2.5656999999999999E-2</v>
      </c>
      <c r="N353" s="8">
        <v>2.6620999999999999E-2</v>
      </c>
      <c r="O353" s="8">
        <v>1.9928000000000001E-2</v>
      </c>
      <c r="P353" s="8">
        <v>3488.4</v>
      </c>
      <c r="Q353" s="8">
        <v>1593.5</v>
      </c>
      <c r="R353" s="8">
        <v>3488.4</v>
      </c>
      <c r="S353" s="8">
        <v>2.5742000000000001E-2</v>
      </c>
      <c r="T353" s="8">
        <v>7.077E-3</v>
      </c>
      <c r="U353" s="8">
        <v>1.536E-3</v>
      </c>
      <c r="V353" s="8">
        <v>7.6999999999999996E-4</v>
      </c>
      <c r="W353" s="8">
        <f t="shared" si="2"/>
        <v>5.5409999999999999E-3</v>
      </c>
      <c r="X353" s="8">
        <v>4.9740000000000001E-3</v>
      </c>
    </row>
    <row r="354" spans="1:24">
      <c r="A354" s="13">
        <v>17</v>
      </c>
      <c r="B354" s="34" t="s">
        <v>47</v>
      </c>
      <c r="C354" s="14">
        <v>15</v>
      </c>
      <c r="D354" s="8">
        <v>0.43309700000000001</v>
      </c>
      <c r="E354" s="8">
        <v>0.104577</v>
      </c>
      <c r="F354" s="8">
        <v>0.220245</v>
      </c>
      <c r="G354" s="10">
        <v>0.98901899999999998</v>
      </c>
      <c r="H354" s="8">
        <v>19</v>
      </c>
      <c r="I354" s="8">
        <v>41.899636404266317</v>
      </c>
      <c r="J354" s="8">
        <v>3359.2</v>
      </c>
      <c r="K354" s="8">
        <v>1593.5</v>
      </c>
      <c r="L354" s="8">
        <v>3402.2</v>
      </c>
      <c r="M354" s="8">
        <v>2.5350999999999999E-2</v>
      </c>
      <c r="N354" s="8">
        <v>2.5814E-2</v>
      </c>
      <c r="O354" s="8">
        <v>1.6173E-2</v>
      </c>
      <c r="P354" s="8">
        <v>3445.3</v>
      </c>
      <c r="Q354" s="8">
        <v>1593.5</v>
      </c>
      <c r="R354" s="8">
        <v>3402.2</v>
      </c>
      <c r="S354" s="8">
        <v>2.6404E-2</v>
      </c>
      <c r="T354" s="8">
        <v>6.4429999999999999E-3</v>
      </c>
      <c r="U354" s="8">
        <v>7.1100000000000004E-4</v>
      </c>
      <c r="V354" s="8">
        <v>6.3299999999999999E-4</v>
      </c>
      <c r="W354" s="8">
        <f t="shared" si="2"/>
        <v>5.7320000000000001E-3</v>
      </c>
      <c r="X354" s="8">
        <v>3.872E-3</v>
      </c>
    </row>
    <row r="355" spans="1:24">
      <c r="A355" s="13">
        <v>17</v>
      </c>
      <c r="B355" s="34" t="s">
        <v>47</v>
      </c>
      <c r="C355" s="14">
        <v>16</v>
      </c>
      <c r="D355" s="8">
        <v>0.45598699999999998</v>
      </c>
      <c r="E355" s="8">
        <v>0.106415</v>
      </c>
      <c r="F355" s="8">
        <v>0.24196799999999999</v>
      </c>
      <c r="G355" s="10">
        <v>1.0311729999999999</v>
      </c>
      <c r="H355" s="8">
        <v>20</v>
      </c>
      <c r="I355" s="8">
        <v>42.029819050568506</v>
      </c>
      <c r="J355" s="8">
        <v>3359.2</v>
      </c>
      <c r="K355" s="8">
        <v>1593.5</v>
      </c>
      <c r="L355" s="8">
        <v>3402.2</v>
      </c>
      <c r="M355" s="8">
        <v>2.5926000000000001E-2</v>
      </c>
      <c r="N355" s="8">
        <v>2.5194999999999999E-2</v>
      </c>
      <c r="O355" s="8">
        <v>1.5167E-2</v>
      </c>
      <c r="P355" s="8">
        <v>1593.5</v>
      </c>
      <c r="Q355" s="8">
        <v>1593.5</v>
      </c>
      <c r="R355" s="8">
        <v>3531.4</v>
      </c>
      <c r="S355" s="8">
        <v>2.7248999999999999E-2</v>
      </c>
      <c r="T355" s="8">
        <v>8.9580000000000007E-3</v>
      </c>
      <c r="U355" s="8">
        <v>6.7000000000000002E-4</v>
      </c>
      <c r="V355" s="8">
        <v>5.8399999999999999E-4</v>
      </c>
      <c r="W355" s="8">
        <f t="shared" si="2"/>
        <v>8.2880000000000002E-3</v>
      </c>
      <c r="X355" s="8">
        <v>6.4270000000000004E-3</v>
      </c>
    </row>
    <row r="356" spans="1:24">
      <c r="A356" s="13">
        <v>17</v>
      </c>
      <c r="B356" s="34" t="s">
        <v>47</v>
      </c>
      <c r="C356" s="14">
        <v>17</v>
      </c>
      <c r="D356" s="8">
        <v>0.39973500000000001</v>
      </c>
      <c r="E356" s="8">
        <v>7.6453999999999994E-2</v>
      </c>
      <c r="F356" s="8">
        <v>0.161716</v>
      </c>
      <c r="G356" s="10">
        <v>0.82536399999999999</v>
      </c>
      <c r="H356" s="8">
        <v>17</v>
      </c>
      <c r="I356" s="8">
        <v>40.389557279965267</v>
      </c>
      <c r="J356" s="8">
        <v>3402.2</v>
      </c>
      <c r="K356" s="8">
        <v>1593.5</v>
      </c>
      <c r="L356" s="8">
        <v>3402.2</v>
      </c>
      <c r="M356" s="8">
        <v>2.2856999999999999E-2</v>
      </c>
      <c r="N356" s="8">
        <v>2.5749999999999999E-2</v>
      </c>
      <c r="O356" s="8">
        <v>1.6567999999999999E-2</v>
      </c>
      <c r="P356" s="8">
        <v>1593.5</v>
      </c>
      <c r="Q356" s="8">
        <v>1593.5</v>
      </c>
      <c r="R356" s="8">
        <v>3531.4</v>
      </c>
      <c r="S356" s="8">
        <v>2.7954E-2</v>
      </c>
      <c r="T356" s="8">
        <v>8.966E-3</v>
      </c>
      <c r="U356" s="8">
        <v>6.4899999999999995E-4</v>
      </c>
      <c r="V356" s="8">
        <v>5.6800000000000004E-4</v>
      </c>
      <c r="W356" s="8">
        <f t="shared" si="2"/>
        <v>8.3169999999999997E-3</v>
      </c>
      <c r="X356" s="8">
        <v>6.4279999999999997E-3</v>
      </c>
    </row>
    <row r="357" spans="1:24">
      <c r="A357" s="13">
        <v>17</v>
      </c>
      <c r="B357" s="34" t="s">
        <v>47</v>
      </c>
      <c r="C357" s="14">
        <v>18</v>
      </c>
      <c r="D357" s="8">
        <v>0.42707699999999998</v>
      </c>
      <c r="E357" s="8">
        <v>0.10266599999999999</v>
      </c>
      <c r="F357" s="8">
        <v>0.24346000000000001</v>
      </c>
      <c r="G357" s="10">
        <v>0.99452300000000005</v>
      </c>
      <c r="H357" s="8">
        <v>18</v>
      </c>
      <c r="I357" s="8">
        <v>40.229164250944798</v>
      </c>
      <c r="J357" s="8">
        <v>3316.1</v>
      </c>
      <c r="K357" s="8">
        <v>1593.5</v>
      </c>
      <c r="L357" s="8">
        <v>3359.2</v>
      </c>
      <c r="M357" s="8">
        <v>2.2245000000000001E-2</v>
      </c>
      <c r="N357" s="8">
        <v>2.4715000000000001E-2</v>
      </c>
      <c r="O357" s="8">
        <v>1.9224999999999999E-2</v>
      </c>
      <c r="P357" s="8">
        <v>3445.3</v>
      </c>
      <c r="Q357" s="8">
        <v>1593.5</v>
      </c>
      <c r="R357" s="8">
        <v>3445.3</v>
      </c>
      <c r="S357" s="8">
        <v>2.6658000000000001E-2</v>
      </c>
      <c r="T357" s="8">
        <v>8.3719999999999992E-3</v>
      </c>
      <c r="U357" s="8">
        <v>6.9099999999999999E-4</v>
      </c>
      <c r="V357" s="8">
        <v>6.0800000000000003E-4</v>
      </c>
      <c r="W357" s="8">
        <f t="shared" si="2"/>
        <v>7.6809999999999995E-3</v>
      </c>
      <c r="X357" s="8">
        <v>5.7910000000000001E-3</v>
      </c>
    </row>
    <row r="358" spans="1:24">
      <c r="A358" s="13">
        <v>17</v>
      </c>
      <c r="B358" s="34" t="s">
        <v>47</v>
      </c>
      <c r="C358" s="14">
        <v>19</v>
      </c>
      <c r="D358" s="8">
        <v>0.44470599999999999</v>
      </c>
      <c r="E358" s="8">
        <v>0.10430300000000001</v>
      </c>
      <c r="F358" s="8">
        <v>0.28743299999999999</v>
      </c>
      <c r="G358" s="10">
        <v>18.185959</v>
      </c>
      <c r="H358" s="8">
        <v>19</v>
      </c>
      <c r="I358" s="8">
        <v>40.820399314217291</v>
      </c>
      <c r="J358" s="8">
        <v>3402.2</v>
      </c>
      <c r="K358" s="8">
        <v>1593.5</v>
      </c>
      <c r="L358" s="8">
        <v>3359.2</v>
      </c>
      <c r="M358" s="8">
        <v>2.3966999999999999E-2</v>
      </c>
      <c r="N358" s="8">
        <v>2.5780000000000001E-2</v>
      </c>
      <c r="O358" s="8">
        <v>1.5440000000000001E-2</v>
      </c>
      <c r="P358" s="8">
        <v>1593.5</v>
      </c>
      <c r="Q358" s="8">
        <v>1593.5</v>
      </c>
      <c r="R358" s="8">
        <v>3488.4</v>
      </c>
      <c r="S358" s="8">
        <v>2.6973E-2</v>
      </c>
      <c r="T358" s="8">
        <v>9.3620000000000005E-3</v>
      </c>
      <c r="U358" s="8">
        <v>6.8000000000000005E-4</v>
      </c>
      <c r="V358" s="8">
        <v>5.9400000000000002E-4</v>
      </c>
      <c r="W358" s="8">
        <f t="shared" si="2"/>
        <v>8.6820000000000005E-3</v>
      </c>
      <c r="X358" s="8">
        <v>6.7930000000000004E-3</v>
      </c>
    </row>
    <row r="359" spans="1:24">
      <c r="A359" s="13">
        <v>17</v>
      </c>
      <c r="B359" s="34" t="s">
        <v>47</v>
      </c>
      <c r="C359" s="14">
        <v>20</v>
      </c>
      <c r="D359" s="8">
        <v>0.41667500000000002</v>
      </c>
      <c r="E359" s="8">
        <v>0.12418999999999999</v>
      </c>
      <c r="F359" s="8">
        <v>0.21071699999999999</v>
      </c>
      <c r="G359" s="10">
        <v>0.74438300000000002</v>
      </c>
      <c r="H359" s="8">
        <v>17</v>
      </c>
      <c r="I359" s="8">
        <v>38.890738899732384</v>
      </c>
      <c r="J359" s="8">
        <v>1593.5</v>
      </c>
      <c r="K359" s="8">
        <v>1593.5</v>
      </c>
      <c r="L359" s="8">
        <v>3488.4</v>
      </c>
      <c r="M359" s="8">
        <v>2.1402999999999998E-2</v>
      </c>
      <c r="N359" s="8">
        <v>2.6778E-2</v>
      </c>
      <c r="O359" s="8">
        <v>2.9364999999999999E-2</v>
      </c>
      <c r="P359" s="8">
        <v>1593.5</v>
      </c>
      <c r="Q359" s="8">
        <v>1593.5</v>
      </c>
      <c r="R359" s="8">
        <v>3660.6</v>
      </c>
      <c r="S359" s="8">
        <v>2.7671000000000001E-2</v>
      </c>
      <c r="T359" s="8">
        <v>8.8179999999999994E-3</v>
      </c>
      <c r="U359" s="8">
        <v>6.8300000000000001E-4</v>
      </c>
      <c r="V359" s="8">
        <v>5.9900000000000003E-4</v>
      </c>
      <c r="W359" s="8">
        <f t="shared" si="2"/>
        <v>8.1349999999999999E-3</v>
      </c>
      <c r="X359" s="8">
        <v>6.79E-3</v>
      </c>
    </row>
    <row r="360" spans="1:24">
      <c r="A360" s="13"/>
      <c r="B360" s="34"/>
      <c r="C360" s="14"/>
      <c r="D360" s="8"/>
      <c r="E360" s="8"/>
      <c r="F360" s="8"/>
      <c r="G360" s="10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</row>
    <row r="361" spans="1:24">
      <c r="A361" s="13">
        <v>18</v>
      </c>
      <c r="B361" s="34" t="s">
        <v>48</v>
      </c>
      <c r="C361" s="14">
        <v>1</v>
      </c>
      <c r="D361" s="14">
        <v>0.25313200000000002</v>
      </c>
      <c r="E361" s="14">
        <v>0.17821899999999999</v>
      </c>
      <c r="F361" s="14">
        <v>7.5214000000000003E-2</v>
      </c>
      <c r="G361" s="10" t="s">
        <v>28</v>
      </c>
      <c r="H361" s="14">
        <v>12</v>
      </c>
      <c r="I361" s="14">
        <v>44.193922933833662</v>
      </c>
      <c r="J361" s="15">
        <v>1808.8</v>
      </c>
      <c r="K361" s="15">
        <v>1808.8</v>
      </c>
      <c r="L361" s="15">
        <v>3143.8</v>
      </c>
      <c r="M361" s="14">
        <v>2.5930999999999999E-2</v>
      </c>
      <c r="N361" s="14">
        <v>2.5236000000000001E-2</v>
      </c>
      <c r="O361" s="14">
        <v>2.4021000000000001E-2</v>
      </c>
      <c r="P361" s="14">
        <v>3143.8</v>
      </c>
      <c r="Q361" s="14">
        <v>1808.8</v>
      </c>
      <c r="R361" s="14">
        <v>3186.9</v>
      </c>
      <c r="S361" s="14">
        <v>2.4202999999999999E-2</v>
      </c>
      <c r="T361" s="14">
        <v>3.2169999999999998E-3</v>
      </c>
      <c r="U361" s="14">
        <v>7.3300000000000004E-4</v>
      </c>
      <c r="V361" s="14">
        <v>6.8400000000000004E-4</v>
      </c>
      <c r="W361" s="14">
        <v>2.4839999999999997E-3</v>
      </c>
      <c r="X361" s="14">
        <v>1.784E-3</v>
      </c>
    </row>
    <row r="362" spans="1:24">
      <c r="A362" s="13">
        <v>18</v>
      </c>
      <c r="B362" s="34" t="s">
        <v>48</v>
      </c>
      <c r="C362" s="14">
        <v>2</v>
      </c>
      <c r="D362" s="14">
        <v>0.27462300000000001</v>
      </c>
      <c r="E362" s="20">
        <v>0.175674</v>
      </c>
      <c r="F362" s="14">
        <v>7.4897000000000005E-2</v>
      </c>
      <c r="G362" s="19">
        <v>0.83749099999999999</v>
      </c>
      <c r="H362" s="14">
        <v>12</v>
      </c>
      <c r="I362" s="14">
        <v>40.50401726207572</v>
      </c>
      <c r="J362" s="15">
        <v>3186.9</v>
      </c>
      <c r="K362" s="15">
        <v>1765.7</v>
      </c>
      <c r="L362" s="15">
        <v>3186.9</v>
      </c>
      <c r="M362" s="14">
        <v>2.6082999999999999E-2</v>
      </c>
      <c r="N362" s="14">
        <v>2.4806000000000002E-2</v>
      </c>
      <c r="O362" s="14">
        <v>2.4225E-2</v>
      </c>
      <c r="P362" s="14">
        <v>3186.9</v>
      </c>
      <c r="Q362" s="14">
        <v>1765.7</v>
      </c>
      <c r="R362" s="14">
        <v>3186.9</v>
      </c>
      <c r="S362" s="14">
        <v>2.4257000000000001E-2</v>
      </c>
      <c r="T362" s="20">
        <v>3.228E-3</v>
      </c>
      <c r="U362" s="14">
        <v>7.27E-4</v>
      </c>
      <c r="V362" s="14">
        <v>6.7199999999999996E-4</v>
      </c>
      <c r="W362" s="14">
        <v>2.5009999999999998E-3</v>
      </c>
      <c r="X362" s="14">
        <v>1.7899999999999999E-3</v>
      </c>
    </row>
    <row r="363" spans="1:24">
      <c r="A363" s="13">
        <v>18</v>
      </c>
      <c r="B363" s="34" t="s">
        <v>48</v>
      </c>
      <c r="C363" s="14">
        <v>3</v>
      </c>
      <c r="D363" s="14">
        <v>0.30836000000000002</v>
      </c>
      <c r="E363" s="14">
        <v>0.18090899999999999</v>
      </c>
      <c r="F363" s="14">
        <v>0.127805</v>
      </c>
      <c r="G363" s="10">
        <v>0.73236999999999997</v>
      </c>
      <c r="H363" s="14">
        <v>13</v>
      </c>
      <c r="I363" s="14">
        <v>39.14021983756809</v>
      </c>
      <c r="J363" s="15">
        <v>3186.9</v>
      </c>
      <c r="K363" s="15">
        <v>1765.7</v>
      </c>
      <c r="L363" s="15">
        <v>3186.9</v>
      </c>
      <c r="M363" s="14">
        <v>2.8562000000000001E-2</v>
      </c>
      <c r="N363" s="14">
        <v>2.5283E-2</v>
      </c>
      <c r="O363" s="14">
        <v>2.7476E-2</v>
      </c>
      <c r="P363" s="14">
        <v>3186.9</v>
      </c>
      <c r="Q363" s="14">
        <v>1808.8</v>
      </c>
      <c r="R363" s="14">
        <v>3186.9</v>
      </c>
      <c r="S363" s="14">
        <v>2.4558E-2</v>
      </c>
      <c r="T363" s="14">
        <v>3.8800000000000002E-3</v>
      </c>
      <c r="U363" s="14">
        <v>7.2400000000000003E-4</v>
      </c>
      <c r="V363" s="14">
        <v>6.8599999999999998E-4</v>
      </c>
      <c r="W363" s="14">
        <v>3.156E-3</v>
      </c>
      <c r="X363" s="14">
        <v>2.4199999999999998E-3</v>
      </c>
    </row>
    <row r="364" spans="1:24">
      <c r="A364" s="13">
        <v>18</v>
      </c>
      <c r="B364" s="34" t="s">
        <v>48</v>
      </c>
      <c r="C364" s="14">
        <v>4</v>
      </c>
      <c r="D364" s="14">
        <v>0.31096600000000002</v>
      </c>
      <c r="E364" s="14">
        <v>0.15831000000000001</v>
      </c>
      <c r="F364" s="14">
        <v>0.12721399999999999</v>
      </c>
      <c r="G364" s="10">
        <v>0.72751200000000005</v>
      </c>
      <c r="H364" s="14">
        <v>13</v>
      </c>
      <c r="I364" s="14">
        <v>38.943463826390037</v>
      </c>
      <c r="J364" s="15">
        <v>3143.8</v>
      </c>
      <c r="K364" s="15">
        <v>1765.7</v>
      </c>
      <c r="L364" s="15">
        <v>3143.8</v>
      </c>
      <c r="M364" s="14">
        <v>2.9301000000000001E-2</v>
      </c>
      <c r="N364" s="14">
        <v>2.5808000000000001E-2</v>
      </c>
      <c r="O364" s="14">
        <v>2.4944000000000001E-2</v>
      </c>
      <c r="P364" s="14">
        <v>3143.8</v>
      </c>
      <c r="Q364" s="14">
        <v>1765.7</v>
      </c>
      <c r="R364" s="14">
        <v>3143.8</v>
      </c>
      <c r="S364" s="14">
        <v>2.528E-2</v>
      </c>
      <c r="T364" s="14">
        <v>3.898E-3</v>
      </c>
      <c r="U364" s="14">
        <v>1.279E-3</v>
      </c>
      <c r="V364" s="20">
        <v>5.1900000000000004E-4</v>
      </c>
      <c r="W364" s="14">
        <v>2.6189999999999998E-3</v>
      </c>
      <c r="X364" s="14">
        <v>2.5669999999999998E-3</v>
      </c>
    </row>
    <row r="365" spans="1:24">
      <c r="A365" s="13">
        <v>18</v>
      </c>
      <c r="B365" s="34" t="s">
        <v>48</v>
      </c>
      <c r="C365" s="14">
        <v>5</v>
      </c>
      <c r="D365" s="14">
        <v>0.25552599999999998</v>
      </c>
      <c r="E365" s="14">
        <v>0.12839200000000001</v>
      </c>
      <c r="F365" s="14">
        <v>0.102378</v>
      </c>
      <c r="G365" s="10">
        <v>0.94259800000000005</v>
      </c>
      <c r="H365" s="14">
        <v>11</v>
      </c>
      <c r="I365" s="14">
        <v>39.590162636388115</v>
      </c>
      <c r="J365" s="15">
        <v>3186.9</v>
      </c>
      <c r="K365" s="15">
        <v>1808.8</v>
      </c>
      <c r="L365" s="15">
        <v>3186.9</v>
      </c>
      <c r="M365" s="14">
        <v>2.3224999999999999E-2</v>
      </c>
      <c r="N365" s="14">
        <v>2.5842E-2</v>
      </c>
      <c r="O365" s="14">
        <v>2.4816000000000001E-2</v>
      </c>
      <c r="P365" s="14">
        <v>3186.9</v>
      </c>
      <c r="Q365" s="14">
        <v>1679.6</v>
      </c>
      <c r="R365" s="14">
        <v>3143.8</v>
      </c>
      <c r="S365" s="14">
        <v>2.5395999999999998E-2</v>
      </c>
      <c r="T365" s="14">
        <v>4.0200000000000001E-3</v>
      </c>
      <c r="U365" s="14">
        <v>1.2459999999999999E-3</v>
      </c>
      <c r="V365" s="20">
        <v>5.1400000000000003E-4</v>
      </c>
      <c r="W365" s="14">
        <v>2.7740000000000004E-3</v>
      </c>
      <c r="X365" s="14">
        <v>2.7190000000000001E-3</v>
      </c>
    </row>
    <row r="366" spans="1:24">
      <c r="A366" s="13">
        <v>18</v>
      </c>
      <c r="B366" s="34" t="s">
        <v>48</v>
      </c>
      <c r="C366" s="14">
        <v>6</v>
      </c>
      <c r="D366" s="14">
        <v>0.33893299999999998</v>
      </c>
      <c r="E366" s="14">
        <v>0.103449</v>
      </c>
      <c r="F366" s="14">
        <v>0.15687499999999999</v>
      </c>
      <c r="G366" s="10">
        <v>0.72632799999999997</v>
      </c>
      <c r="H366" s="14">
        <v>14</v>
      </c>
      <c r="I366" s="14">
        <v>38.549243693491995</v>
      </c>
      <c r="J366" s="15">
        <v>3186.9</v>
      </c>
      <c r="K366" s="15">
        <v>1765.7</v>
      </c>
      <c r="L366" s="15">
        <v>3186.9</v>
      </c>
      <c r="M366" s="14">
        <v>2.4355000000000002E-2</v>
      </c>
      <c r="N366" s="14">
        <v>2.5350999999999999E-2</v>
      </c>
      <c r="O366" s="14">
        <v>2.9221E-2</v>
      </c>
      <c r="P366" s="14">
        <v>3186.9</v>
      </c>
      <c r="Q366" s="14">
        <v>1765.7</v>
      </c>
      <c r="R366" s="14">
        <v>3186.9</v>
      </c>
      <c r="S366" s="14">
        <v>2.6620999999999999E-2</v>
      </c>
      <c r="T366" s="14">
        <v>3.7139999999999999E-3</v>
      </c>
      <c r="U366" s="14">
        <v>5.7300000000000005E-4</v>
      </c>
      <c r="V366" s="20">
        <v>5.0799999999999999E-4</v>
      </c>
      <c r="W366" s="14">
        <v>3.1409999999999997E-3</v>
      </c>
      <c r="X366" s="14">
        <v>2.3879999999999999E-3</v>
      </c>
    </row>
    <row r="367" spans="1:24">
      <c r="A367" s="13">
        <v>18</v>
      </c>
      <c r="B367" s="34" t="s">
        <v>48</v>
      </c>
      <c r="C367" s="14">
        <v>7</v>
      </c>
      <c r="D367" s="14">
        <v>0.31855600000000001</v>
      </c>
      <c r="E367" s="14">
        <v>8.0128000000000005E-2</v>
      </c>
      <c r="F367" s="14">
        <v>0.129963</v>
      </c>
      <c r="G367" s="10">
        <v>1.7202040000000001</v>
      </c>
      <c r="H367" s="14">
        <v>13</v>
      </c>
      <c r="I367" s="14">
        <v>37.980693147649944</v>
      </c>
      <c r="J367" s="15">
        <v>3186.9</v>
      </c>
      <c r="K367" s="15">
        <v>1722.7</v>
      </c>
      <c r="L367" s="15">
        <v>3186.9</v>
      </c>
      <c r="M367" s="14">
        <v>2.5718000000000001E-2</v>
      </c>
      <c r="N367" s="14">
        <v>2.6897000000000001E-2</v>
      </c>
      <c r="O367" s="14">
        <v>2.6594E-2</v>
      </c>
      <c r="P367" s="14">
        <v>3186.9</v>
      </c>
      <c r="Q367" s="14">
        <v>1722.7</v>
      </c>
      <c r="R367" s="14">
        <v>3186.9</v>
      </c>
      <c r="S367" s="14">
        <v>2.7139E-2</v>
      </c>
      <c r="T367" s="14">
        <v>4.6699999999999997E-3</v>
      </c>
      <c r="U367" s="14">
        <v>5.6700000000000001E-4</v>
      </c>
      <c r="V367" s="20">
        <v>5.0199999999999995E-4</v>
      </c>
      <c r="W367" s="14">
        <v>4.1029999999999999E-3</v>
      </c>
      <c r="X367" s="14">
        <v>3.349E-3</v>
      </c>
    </row>
    <row r="368" spans="1:24">
      <c r="A368" s="13">
        <v>18</v>
      </c>
      <c r="B368" s="34" t="s">
        <v>48</v>
      </c>
      <c r="C368" s="14">
        <v>8</v>
      </c>
      <c r="D368" s="14">
        <v>0.28634999999999999</v>
      </c>
      <c r="E368" s="14">
        <v>0.23424800000000001</v>
      </c>
      <c r="F368" s="14">
        <v>2.8479999999999998E-2</v>
      </c>
      <c r="G368" s="10">
        <v>0.80512899999999998</v>
      </c>
      <c r="H368" s="14">
        <v>12</v>
      </c>
      <c r="I368" s="14">
        <v>38.911331687266092</v>
      </c>
      <c r="J368" s="15">
        <v>3186.9</v>
      </c>
      <c r="K368" s="15">
        <v>1722.7</v>
      </c>
      <c r="L368" s="15">
        <v>3143.8</v>
      </c>
      <c r="M368" s="14">
        <v>2.7272000000000001E-2</v>
      </c>
      <c r="N368" s="14">
        <v>2.5184000000000002E-2</v>
      </c>
      <c r="O368" s="14">
        <v>2.5916999999999999E-2</v>
      </c>
      <c r="P368" s="14">
        <v>3186.9</v>
      </c>
      <c r="Q368" s="14">
        <v>1722.7</v>
      </c>
      <c r="R368" s="14">
        <v>3186.9</v>
      </c>
      <c r="S368" s="14">
        <v>2.5916999999999999E-2</v>
      </c>
      <c r="T368" s="14">
        <v>3.8579999999999999E-3</v>
      </c>
      <c r="U368" s="14">
        <v>1.276E-3</v>
      </c>
      <c r="V368" s="20">
        <v>5.22E-4</v>
      </c>
      <c r="W368" s="14">
        <v>2.5820000000000001E-3</v>
      </c>
      <c r="X368" s="14">
        <v>2.539E-3</v>
      </c>
    </row>
    <row r="369" spans="1:24">
      <c r="A369" s="13">
        <v>18</v>
      </c>
      <c r="B369" s="34" t="s">
        <v>48</v>
      </c>
      <c r="C369" s="14">
        <v>9</v>
      </c>
      <c r="D369" s="14">
        <v>0.28530100000000003</v>
      </c>
      <c r="E369" s="14">
        <v>0.13125200000000001</v>
      </c>
      <c r="F369" s="14">
        <v>0.12814400000000001</v>
      </c>
      <c r="G369" s="10">
        <v>1.0814189999999999</v>
      </c>
      <c r="H369" s="14">
        <v>12</v>
      </c>
      <c r="I369" s="14">
        <v>38.980552248114762</v>
      </c>
      <c r="J369" s="15">
        <v>3186.9</v>
      </c>
      <c r="K369" s="15">
        <v>1722.7</v>
      </c>
      <c r="L369" s="15">
        <v>3186.9</v>
      </c>
      <c r="M369" s="14">
        <v>2.7165000000000002E-2</v>
      </c>
      <c r="N369" s="14">
        <v>2.5484E-2</v>
      </c>
      <c r="O369" s="14">
        <v>2.5288000000000001E-2</v>
      </c>
      <c r="P369" s="14">
        <v>3143.8</v>
      </c>
      <c r="Q369" s="14">
        <v>1722.7</v>
      </c>
      <c r="R369" s="14">
        <v>3143.8</v>
      </c>
      <c r="S369" s="14">
        <v>2.5447000000000001E-2</v>
      </c>
      <c r="T369" s="14">
        <v>3.7810000000000001E-3</v>
      </c>
      <c r="U369" s="14">
        <v>5.71E-4</v>
      </c>
      <c r="V369" s="20">
        <v>4.9899999999999999E-4</v>
      </c>
      <c r="W369" s="14">
        <v>3.2100000000000002E-3</v>
      </c>
      <c r="X369" s="14">
        <v>2.4489999999999998E-3</v>
      </c>
    </row>
    <row r="370" spans="1:24">
      <c r="A370" s="13">
        <v>18</v>
      </c>
      <c r="B370" s="34" t="s">
        <v>48</v>
      </c>
      <c r="C370" s="14">
        <v>10</v>
      </c>
      <c r="D370" s="14">
        <v>0.280221</v>
      </c>
      <c r="E370" s="14">
        <v>0.15246100000000001</v>
      </c>
      <c r="F370" s="14">
        <v>7.6938999999999994E-2</v>
      </c>
      <c r="G370" s="10">
        <v>1.313571</v>
      </c>
      <c r="H370" s="14">
        <v>12</v>
      </c>
      <c r="I370" s="14">
        <v>39.656359618289514</v>
      </c>
      <c r="J370" s="15">
        <v>3143.8</v>
      </c>
      <c r="K370" s="15">
        <v>1722.7</v>
      </c>
      <c r="L370" s="15">
        <v>3143.8</v>
      </c>
      <c r="M370" s="14">
        <v>2.4195999999999999E-2</v>
      </c>
      <c r="N370" s="14">
        <v>2.5246000000000001E-2</v>
      </c>
      <c r="O370" s="14">
        <v>2.4924000000000002E-2</v>
      </c>
      <c r="P370" s="14">
        <v>3186.9</v>
      </c>
      <c r="Q370" s="14">
        <v>1722.7</v>
      </c>
      <c r="R370" s="14">
        <v>3143.8</v>
      </c>
      <c r="S370" s="14">
        <v>2.4965000000000001E-2</v>
      </c>
      <c r="T370" s="14">
        <v>4.5110000000000003E-3</v>
      </c>
      <c r="U370" s="14">
        <v>1.268E-3</v>
      </c>
      <c r="V370" s="20">
        <v>5.2300000000000003E-4</v>
      </c>
      <c r="W370" s="14">
        <v>3.2430000000000002E-3</v>
      </c>
      <c r="X370" s="14">
        <v>3.1809999999999998E-3</v>
      </c>
    </row>
    <row r="371" spans="1:24">
      <c r="A371" s="13">
        <v>18</v>
      </c>
      <c r="B371" s="34" t="s">
        <v>48</v>
      </c>
      <c r="C371" s="14">
        <v>11</v>
      </c>
      <c r="D371" s="14">
        <v>0.25553799999999999</v>
      </c>
      <c r="E371" s="14">
        <v>0.15262800000000001</v>
      </c>
      <c r="F371" s="14">
        <v>2.6100999999999999E-2</v>
      </c>
      <c r="G371" s="10">
        <v>42.333027999999999</v>
      </c>
      <c r="H371" s="14">
        <v>11</v>
      </c>
      <c r="I371" s="14">
        <v>39.492599086931108</v>
      </c>
      <c r="J371" s="15">
        <v>3273</v>
      </c>
      <c r="K371" s="15">
        <v>1679.6</v>
      </c>
      <c r="L371" s="15">
        <v>3230</v>
      </c>
      <c r="M371" s="14">
        <v>2.6317E-2</v>
      </c>
      <c r="N371" s="14">
        <v>2.5103E-2</v>
      </c>
      <c r="O371" s="14">
        <v>2.4957E-2</v>
      </c>
      <c r="P371" s="14">
        <v>3186.9</v>
      </c>
      <c r="Q371" s="14">
        <v>1722.7</v>
      </c>
      <c r="R371" s="14">
        <v>3273</v>
      </c>
      <c r="S371" s="14">
        <v>2.4957E-2</v>
      </c>
      <c r="T371" s="14">
        <v>3.5430000000000001E-3</v>
      </c>
      <c r="U371" s="14">
        <v>1.263E-3</v>
      </c>
      <c r="V371" s="20">
        <v>5.1800000000000001E-4</v>
      </c>
      <c r="W371" s="14">
        <v>2.2799999999999999E-3</v>
      </c>
      <c r="X371" s="14">
        <v>2.2239999999999998E-3</v>
      </c>
    </row>
    <row r="372" spans="1:24">
      <c r="A372" s="13">
        <v>18</v>
      </c>
      <c r="B372" s="34" t="s">
        <v>48</v>
      </c>
      <c r="C372" s="14">
        <v>12</v>
      </c>
      <c r="D372" s="14">
        <v>0.29980200000000001</v>
      </c>
      <c r="E372" s="14">
        <v>0.10073699999999999</v>
      </c>
      <c r="F372" s="14">
        <v>0.174483</v>
      </c>
      <c r="G372" s="10">
        <v>0.75996300000000006</v>
      </c>
      <c r="H372" s="14">
        <v>13</v>
      </c>
      <c r="I372" s="14">
        <v>40.614084964665743</v>
      </c>
      <c r="J372" s="15">
        <v>1722.7</v>
      </c>
      <c r="K372" s="15">
        <v>1722.7</v>
      </c>
      <c r="L372" s="15">
        <v>3273</v>
      </c>
      <c r="M372" s="14">
        <v>2.2724000000000001E-2</v>
      </c>
      <c r="N372" s="14">
        <v>2.5377E-2</v>
      </c>
      <c r="O372" s="14">
        <v>2.4194E-2</v>
      </c>
      <c r="P372" s="14">
        <v>1722.7</v>
      </c>
      <c r="Q372" s="14">
        <v>1722.7</v>
      </c>
      <c r="R372" s="14">
        <v>3230</v>
      </c>
      <c r="S372" s="14">
        <v>2.4858999999999999E-2</v>
      </c>
      <c r="T372" s="14">
        <v>5.3880000000000004E-3</v>
      </c>
      <c r="U372" s="14">
        <v>5.6999999999999998E-4</v>
      </c>
      <c r="V372" s="20">
        <v>4.9299999999999995E-4</v>
      </c>
      <c r="W372" s="14">
        <v>4.8180000000000002E-3</v>
      </c>
      <c r="X372" s="14">
        <v>4.0639999999999999E-3</v>
      </c>
    </row>
    <row r="373" spans="1:24">
      <c r="A373" s="13">
        <v>18</v>
      </c>
      <c r="B373" s="34" t="s">
        <v>48</v>
      </c>
      <c r="C373" s="14">
        <v>13</v>
      </c>
      <c r="D373" s="14">
        <v>0.29857499999999998</v>
      </c>
      <c r="E373" s="14">
        <v>0.17478199999999999</v>
      </c>
      <c r="F373" s="14">
        <v>0.122408</v>
      </c>
      <c r="G373" s="10">
        <v>0.507745</v>
      </c>
      <c r="H373" s="14">
        <v>13</v>
      </c>
      <c r="I373" s="14">
        <v>40.579612126540759</v>
      </c>
      <c r="J373" s="15">
        <v>3230</v>
      </c>
      <c r="K373" s="15">
        <v>1722.7</v>
      </c>
      <c r="L373" s="15">
        <v>3230</v>
      </c>
      <c r="M373" s="14">
        <v>2.3671999999999999E-2</v>
      </c>
      <c r="N373" s="14">
        <v>2.6040000000000001E-2</v>
      </c>
      <c r="O373" s="14">
        <v>2.1831E-2</v>
      </c>
      <c r="P373" s="14">
        <v>3230</v>
      </c>
      <c r="Q373" s="14">
        <v>1722.7</v>
      </c>
      <c r="R373" s="14">
        <v>3230</v>
      </c>
      <c r="S373" s="14">
        <v>2.5638999999999999E-2</v>
      </c>
      <c r="T373" s="14">
        <v>4.7359999999999998E-3</v>
      </c>
      <c r="U373" s="14">
        <v>5.6700000000000001E-4</v>
      </c>
      <c r="V373" s="20">
        <v>5.0900000000000001E-4</v>
      </c>
      <c r="W373" s="14">
        <v>4.169E-3</v>
      </c>
      <c r="X373" s="14">
        <v>3.4020000000000001E-3</v>
      </c>
    </row>
    <row r="374" spans="1:24">
      <c r="A374" s="13">
        <v>18</v>
      </c>
      <c r="B374" s="34" t="s">
        <v>48</v>
      </c>
      <c r="C374" s="14">
        <v>14</v>
      </c>
      <c r="D374" s="14">
        <v>0.29969200000000001</v>
      </c>
      <c r="E374" s="14">
        <v>0.128887</v>
      </c>
      <c r="F374" s="14">
        <v>0.17115900000000001</v>
      </c>
      <c r="G374" s="10">
        <v>0.65600199999999997</v>
      </c>
      <c r="H374" s="14">
        <v>13</v>
      </c>
      <c r="I374" s="14">
        <v>40.497033592289363</v>
      </c>
      <c r="J374" s="15">
        <v>3230</v>
      </c>
      <c r="K374" s="15">
        <v>1722.7</v>
      </c>
      <c r="L374" s="15">
        <v>3230</v>
      </c>
      <c r="M374" s="14">
        <v>2.7109000000000001E-2</v>
      </c>
      <c r="N374" s="14">
        <v>2.5461999999999999E-2</v>
      </c>
      <c r="O374" s="14">
        <v>2.3151000000000001E-2</v>
      </c>
      <c r="P374" s="14">
        <v>1722.7</v>
      </c>
      <c r="Q374" s="14">
        <v>1679.6</v>
      </c>
      <c r="R374" s="14">
        <v>2627.1</v>
      </c>
      <c r="S374" s="14">
        <v>2.5208000000000001E-2</v>
      </c>
      <c r="T374" s="14">
        <v>4.7699999999999999E-3</v>
      </c>
      <c r="U374" s="14">
        <v>5.5599999999999996E-4</v>
      </c>
      <c r="V374" s="20">
        <v>4.9299999999999995E-4</v>
      </c>
      <c r="W374" s="14">
        <v>4.2139999999999999E-3</v>
      </c>
      <c r="X374" s="14">
        <v>3.434E-3</v>
      </c>
    </row>
    <row r="375" spans="1:24">
      <c r="A375" s="13">
        <v>18</v>
      </c>
      <c r="B375" s="34" t="s">
        <v>48</v>
      </c>
      <c r="C375" s="14">
        <v>15</v>
      </c>
      <c r="D375" s="14">
        <v>0.32808799999999999</v>
      </c>
      <c r="E375" s="14">
        <v>0.12829399999999999</v>
      </c>
      <c r="F375" s="14">
        <v>0.17446300000000001</v>
      </c>
      <c r="G375" s="10">
        <v>0.77907499999999996</v>
      </c>
      <c r="H375" s="14">
        <v>14</v>
      </c>
      <c r="I375" s="14">
        <v>40.022166122775694</v>
      </c>
      <c r="J375" s="15">
        <v>1722.7</v>
      </c>
      <c r="K375" s="15">
        <v>1722.7</v>
      </c>
      <c r="L375" s="15">
        <v>3230</v>
      </c>
      <c r="M375" s="14">
        <v>2.6679000000000001E-2</v>
      </c>
      <c r="N375" s="14">
        <v>2.5044E-2</v>
      </c>
      <c r="O375" s="14">
        <v>2.6044000000000001E-2</v>
      </c>
      <c r="P375" s="14">
        <v>3186.9</v>
      </c>
      <c r="Q375" s="14">
        <v>1679.6</v>
      </c>
      <c r="R375" s="14">
        <v>3186.9</v>
      </c>
      <c r="S375" s="14">
        <v>2.4760999999999998E-2</v>
      </c>
      <c r="T375" s="14">
        <v>3.5839999999999999E-3</v>
      </c>
      <c r="U375" s="14">
        <v>5.9100000000000005E-4</v>
      </c>
      <c r="V375" s="20">
        <v>5.1800000000000001E-4</v>
      </c>
      <c r="W375" s="14">
        <v>2.993E-3</v>
      </c>
      <c r="X375" s="14">
        <v>2.2409999999999999E-3</v>
      </c>
    </row>
    <row r="376" spans="1:24">
      <c r="A376" s="13">
        <v>18</v>
      </c>
      <c r="B376" s="34" t="s">
        <v>48</v>
      </c>
      <c r="C376" s="14">
        <v>16</v>
      </c>
      <c r="D376" s="14">
        <v>0.33115299999999998</v>
      </c>
      <c r="E376" s="14">
        <v>0.18153</v>
      </c>
      <c r="F376" s="14">
        <v>0.15065500000000001</v>
      </c>
      <c r="G376" s="10">
        <v>0.63191600000000003</v>
      </c>
      <c r="H376" s="14">
        <v>14</v>
      </c>
      <c r="I376" s="14">
        <v>39.620255093488566</v>
      </c>
      <c r="J376" s="15">
        <v>1679.6</v>
      </c>
      <c r="K376" s="15">
        <v>1722.7</v>
      </c>
      <c r="L376" s="15">
        <v>3230</v>
      </c>
      <c r="M376" s="14">
        <v>2.4583000000000001E-2</v>
      </c>
      <c r="N376" s="14">
        <v>2.5916000000000002E-2</v>
      </c>
      <c r="O376" s="14">
        <v>2.2988999999999999E-2</v>
      </c>
      <c r="P376" s="14">
        <v>3230</v>
      </c>
      <c r="Q376" s="14">
        <v>1722.7</v>
      </c>
      <c r="R376" s="14">
        <v>3230</v>
      </c>
      <c r="S376" s="14">
        <v>2.5916000000000002E-2</v>
      </c>
      <c r="T376" s="14">
        <v>3.6289999999999998E-3</v>
      </c>
      <c r="U376" s="14">
        <v>5.6800000000000004E-4</v>
      </c>
      <c r="V376" s="20">
        <v>5.1999999999999995E-4</v>
      </c>
      <c r="W376" s="14">
        <v>3.0609999999999999E-3</v>
      </c>
      <c r="X376" s="14">
        <v>2.294E-3</v>
      </c>
    </row>
    <row r="377" spans="1:24">
      <c r="A377" s="13">
        <v>18</v>
      </c>
      <c r="B377" s="34" t="s">
        <v>48</v>
      </c>
      <c r="C377" s="14">
        <v>17</v>
      </c>
      <c r="D377" s="14">
        <v>0.36418899999999998</v>
      </c>
      <c r="E377" s="14">
        <v>0.183307</v>
      </c>
      <c r="F377" s="14">
        <v>0.181367</v>
      </c>
      <c r="G377" s="10">
        <v>0.78047</v>
      </c>
      <c r="H377" s="14">
        <v>15</v>
      </c>
      <c r="I377" s="14">
        <v>38.751107174490699</v>
      </c>
      <c r="J377" s="15">
        <v>3230</v>
      </c>
      <c r="K377" s="15">
        <v>1722.7</v>
      </c>
      <c r="L377" s="15">
        <v>3230</v>
      </c>
      <c r="M377" s="14">
        <v>2.5819999999999999E-2</v>
      </c>
      <c r="N377" s="14">
        <v>2.5604999999999999E-2</v>
      </c>
      <c r="O377" s="14">
        <v>2.6845000000000001E-2</v>
      </c>
      <c r="P377" s="14">
        <v>3230</v>
      </c>
      <c r="Q377" s="14">
        <v>1679.6</v>
      </c>
      <c r="R377" s="14">
        <v>3143.8</v>
      </c>
      <c r="S377" s="14">
        <v>2.5604999999999999E-2</v>
      </c>
      <c r="T377" s="14">
        <v>4.4840000000000001E-3</v>
      </c>
      <c r="U377" s="14">
        <v>5.6700000000000001E-4</v>
      </c>
      <c r="V377" s="20">
        <v>5.1400000000000003E-4</v>
      </c>
      <c r="W377" s="14">
        <v>3.9170000000000003E-3</v>
      </c>
      <c r="X377" s="14">
        <v>3.1359999999999999E-3</v>
      </c>
    </row>
    <row r="378" spans="1:24">
      <c r="A378" s="13">
        <v>18</v>
      </c>
      <c r="B378" s="34" t="s">
        <v>48</v>
      </c>
      <c r="C378" s="14">
        <v>18</v>
      </c>
      <c r="D378" s="14">
        <v>0.33371000000000001</v>
      </c>
      <c r="E378" s="14">
        <v>0.10646700000000001</v>
      </c>
      <c r="F378" s="14">
        <v>0.15008099999999999</v>
      </c>
      <c r="G378" s="10">
        <v>9.8183930000000004</v>
      </c>
      <c r="H378" s="14">
        <v>14</v>
      </c>
      <c r="I378" s="14">
        <v>39.245875409440139</v>
      </c>
      <c r="J378" s="15">
        <v>1722.7</v>
      </c>
      <c r="K378" s="15">
        <v>1722.7</v>
      </c>
      <c r="L378" s="15">
        <v>3230</v>
      </c>
      <c r="M378" s="14">
        <v>2.6272E-2</v>
      </c>
      <c r="N378" s="14">
        <v>2.5307E-2</v>
      </c>
      <c r="O378" s="14">
        <v>2.3845000000000002E-2</v>
      </c>
      <c r="P378" s="14">
        <v>3230</v>
      </c>
      <c r="Q378" s="14">
        <v>1722.7</v>
      </c>
      <c r="R378" s="14">
        <v>3230</v>
      </c>
      <c r="S378" s="14">
        <v>2.5197000000000001E-2</v>
      </c>
      <c r="T378" s="14">
        <v>4.7590000000000002E-3</v>
      </c>
      <c r="U378" s="14">
        <v>5.8600000000000004E-4</v>
      </c>
      <c r="V378" s="20">
        <v>5.2599999999999999E-4</v>
      </c>
      <c r="W378" s="14">
        <v>4.1730000000000005E-3</v>
      </c>
      <c r="X378" s="14">
        <v>3.4099999999999998E-3</v>
      </c>
    </row>
    <row r="379" spans="1:24">
      <c r="A379" s="13">
        <v>18</v>
      </c>
      <c r="B379" s="34" t="s">
        <v>48</v>
      </c>
      <c r="C379" s="14">
        <v>19</v>
      </c>
      <c r="D379" s="14" t="s">
        <v>29</v>
      </c>
      <c r="E379" s="14">
        <v>4.7008000000000001E-2</v>
      </c>
      <c r="F379" s="14">
        <v>0.11729100000000001</v>
      </c>
      <c r="G379" s="10">
        <v>0.186469</v>
      </c>
      <c r="H379" s="14">
        <v>8</v>
      </c>
      <c r="I379" s="14">
        <v>37.523452157598499</v>
      </c>
      <c r="J379" s="15">
        <v>1722.7</v>
      </c>
      <c r="K379" s="15">
        <v>1722.7</v>
      </c>
      <c r="L379" s="15">
        <v>3143.8</v>
      </c>
      <c r="M379" s="14">
        <v>2.1645999999999999E-2</v>
      </c>
      <c r="N379" s="14">
        <v>2.6884000000000002E-2</v>
      </c>
      <c r="O379" s="14">
        <v>3.3202000000000002E-2</v>
      </c>
      <c r="P379" s="14">
        <v>3057.7</v>
      </c>
      <c r="Q379" s="14">
        <v>1722.7</v>
      </c>
      <c r="R379" s="14">
        <v>3143.8</v>
      </c>
      <c r="S379" s="14">
        <v>2.8504999999999999E-2</v>
      </c>
      <c r="T379" s="14">
        <v>4.7140000000000003E-3</v>
      </c>
      <c r="U379" s="14">
        <v>5.9000000000000003E-4</v>
      </c>
      <c r="V379" s="20">
        <v>5.1699999999999999E-4</v>
      </c>
      <c r="W379" s="14">
        <v>4.1240000000000001E-3</v>
      </c>
      <c r="X379" s="14">
        <v>3.3679999999999999E-3</v>
      </c>
    </row>
    <row r="380" spans="1:24">
      <c r="A380" s="13">
        <v>18</v>
      </c>
      <c r="B380" s="34" t="s">
        <v>48</v>
      </c>
      <c r="C380" s="14">
        <v>20</v>
      </c>
      <c r="D380" s="14">
        <v>0.29331200000000002</v>
      </c>
      <c r="E380" s="14">
        <v>0.16242400000000001</v>
      </c>
      <c r="F380" s="14">
        <v>0.13156599999999999</v>
      </c>
      <c r="G380" s="10">
        <v>0.72298399999999996</v>
      </c>
      <c r="H380" s="14">
        <v>12</v>
      </c>
      <c r="I380" s="14">
        <v>38.074931465123363</v>
      </c>
      <c r="J380" s="15">
        <v>3230</v>
      </c>
      <c r="K380" s="15">
        <v>1722.7</v>
      </c>
      <c r="L380" s="15">
        <v>3230</v>
      </c>
      <c r="M380" s="14">
        <v>2.9658E-2</v>
      </c>
      <c r="N380" s="14">
        <v>2.6526000000000001E-2</v>
      </c>
      <c r="O380" s="14">
        <v>2.4639000000000001E-2</v>
      </c>
      <c r="P380" s="14">
        <v>1722.7</v>
      </c>
      <c r="Q380" s="14">
        <v>1722.7</v>
      </c>
      <c r="R380" s="14">
        <v>3186.9</v>
      </c>
      <c r="S380" s="14">
        <v>2.6526000000000001E-2</v>
      </c>
      <c r="T380" s="14">
        <v>4.7819999999999998E-3</v>
      </c>
      <c r="U380" s="14">
        <v>5.7700000000000004E-4</v>
      </c>
      <c r="V380" s="20">
        <v>5.0699999999999996E-4</v>
      </c>
      <c r="W380" s="14">
        <v>4.2049999999999995E-3</v>
      </c>
      <c r="X380" s="14">
        <v>3.4450000000000001E-3</v>
      </c>
    </row>
  </sheetData>
  <mergeCells count="3">
    <mergeCell ref="P2:X2"/>
    <mergeCell ref="D2:O2"/>
    <mergeCell ref="A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1-09-13T02:32:34Z</dcterms:created>
  <dcterms:modified xsi:type="dcterms:W3CDTF">2021-09-13T19:32:11Z</dcterms:modified>
</cp:coreProperties>
</file>